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35" windowWidth="19875" windowHeight="9195" tabRatio="866" activeTab="1"/>
  </bookViews>
  <sheets>
    <sheet name="Rieske bonds (avg)" sheetId="1" r:id="rId1"/>
    <sheet name="4-Cys-Fe2S2 normal modes" sheetId="2" r:id="rId2"/>
    <sheet name="4Cys-Fe2S2 force constants" sheetId="3" r:id="rId3"/>
    <sheet name="Rieske normal modes" sheetId="4" r:id="rId4"/>
    <sheet name="Rieske force constants" sheetId="5" r:id="rId5"/>
    <sheet name="ROC normal modes" sheetId="6" r:id="rId6"/>
  </sheets>
  <calcPr calcId="145621"/>
</workbook>
</file>

<file path=xl/calcChain.xml><?xml version="1.0" encoding="utf-8"?>
<calcChain xmlns="http://schemas.openxmlformats.org/spreadsheetml/2006/main">
  <c r="L3" i="5" l="1"/>
  <c r="E28" i="5"/>
  <c r="C28" i="5"/>
  <c r="E27" i="5"/>
  <c r="E26" i="5"/>
  <c r="E25" i="5"/>
  <c r="C25" i="5"/>
  <c r="E24" i="5"/>
  <c r="C24" i="5"/>
  <c r="E23" i="5"/>
  <c r="C23" i="5"/>
  <c r="E22" i="5"/>
  <c r="C22" i="5"/>
  <c r="E21" i="5"/>
  <c r="E20" i="5"/>
  <c r="C20" i="5"/>
  <c r="E19" i="5"/>
  <c r="C19" i="5"/>
  <c r="G11" i="3"/>
  <c r="G10" i="3"/>
  <c r="G9" i="3"/>
  <c r="G8" i="3"/>
  <c r="E6" i="5" l="1"/>
  <c r="E12" i="5"/>
  <c r="E11" i="5"/>
  <c r="E13" i="5"/>
  <c r="E10" i="5"/>
  <c r="E9" i="5"/>
  <c r="E8" i="5"/>
  <c r="E7" i="5"/>
  <c r="E5" i="5"/>
  <c r="E4" i="5"/>
  <c r="C13" i="5"/>
  <c r="C10" i="5"/>
  <c r="C9" i="5"/>
  <c r="C8" i="5"/>
  <c r="C7" i="5"/>
  <c r="C5" i="5"/>
  <c r="C4" i="5"/>
  <c r="F5" i="6"/>
  <c r="F6" i="6"/>
  <c r="F7" i="6"/>
  <c r="F8" i="6"/>
  <c r="F9" i="6"/>
  <c r="F3" i="6"/>
  <c r="C4" i="6"/>
  <c r="C5" i="6"/>
  <c r="C6" i="6"/>
  <c r="C7" i="6"/>
  <c r="C8" i="6"/>
  <c r="C9" i="6"/>
  <c r="C3" i="6"/>
  <c r="I47" i="4" l="1"/>
  <c r="I45" i="4"/>
  <c r="E47" i="4"/>
  <c r="I46" i="4"/>
  <c r="E46" i="4"/>
  <c r="E45" i="4"/>
  <c r="I44" i="4"/>
  <c r="E44" i="4"/>
  <c r="I42" i="4"/>
  <c r="E42" i="4"/>
  <c r="I41" i="4"/>
  <c r="E41" i="4"/>
  <c r="I38" i="4"/>
  <c r="E38" i="4"/>
  <c r="I37" i="4"/>
  <c r="E37" i="4"/>
  <c r="I36" i="4"/>
  <c r="E36" i="4"/>
  <c r="E35" i="4"/>
  <c r="I34" i="4"/>
  <c r="E34" i="4"/>
  <c r="I33" i="4"/>
  <c r="E33" i="4"/>
  <c r="O6" i="4"/>
  <c r="K6" i="4"/>
  <c r="O8" i="4"/>
  <c r="O9" i="4"/>
  <c r="K17" i="4"/>
  <c r="K10" i="4"/>
  <c r="K8" i="4"/>
  <c r="K9" i="4"/>
  <c r="O18" i="4"/>
  <c r="K18" i="4"/>
  <c r="K19" i="4"/>
  <c r="G5" i="3" l="1"/>
  <c r="G14" i="3"/>
  <c r="G4" i="3"/>
  <c r="F37" i="2"/>
  <c r="F36" i="2"/>
  <c r="F35" i="2"/>
  <c r="F34" i="2"/>
  <c r="F33" i="2"/>
  <c r="F32" i="2"/>
  <c r="F31" i="2"/>
  <c r="F30" i="2"/>
  <c r="F29" i="2"/>
  <c r="V6" i="2"/>
  <c r="V7" i="2"/>
  <c r="V8" i="2"/>
  <c r="V9" i="2"/>
  <c r="V10" i="2"/>
  <c r="V11" i="2"/>
  <c r="V12" i="2"/>
  <c r="V13" i="2"/>
  <c r="V5" i="2"/>
  <c r="O10" i="4"/>
  <c r="O13" i="4"/>
  <c r="O14" i="4"/>
  <c r="O16" i="4"/>
  <c r="O5" i="4"/>
  <c r="K7" i="4"/>
  <c r="K13" i="4"/>
  <c r="K14" i="4"/>
  <c r="K16" i="4"/>
  <c r="K5" i="4"/>
  <c r="J37" i="2"/>
  <c r="J36" i="2"/>
  <c r="J35" i="2"/>
  <c r="J34" i="2"/>
  <c r="J33" i="2"/>
  <c r="J32" i="2"/>
  <c r="J31" i="2"/>
  <c r="J30" i="2"/>
  <c r="J29" i="2"/>
  <c r="M3" i="5"/>
  <c r="M4" i="5"/>
  <c r="M5" i="5"/>
  <c r="M6" i="5"/>
  <c r="M7" i="5"/>
  <c r="AF6" i="2"/>
  <c r="AF7" i="2"/>
  <c r="AF8" i="2"/>
  <c r="AF9" i="2"/>
  <c r="AF10" i="2"/>
  <c r="AF11" i="2"/>
  <c r="AF12" i="2"/>
  <c r="AF13" i="2"/>
  <c r="AF5" i="2"/>
  <c r="T6" i="2"/>
  <c r="T7" i="2"/>
  <c r="T8" i="2"/>
  <c r="T9" i="2"/>
  <c r="T10" i="2"/>
  <c r="T11" i="2"/>
  <c r="T12" i="2"/>
  <c r="T13" i="2"/>
  <c r="T5" i="2"/>
  <c r="E14" i="3"/>
  <c r="E13" i="3"/>
  <c r="E12" i="3"/>
  <c r="E11" i="3"/>
  <c r="E10" i="3"/>
  <c r="E9" i="3"/>
  <c r="E8" i="3"/>
  <c r="E7" i="3"/>
  <c r="E6" i="3"/>
  <c r="E5" i="3"/>
  <c r="E4" i="3"/>
  <c r="C13" i="3"/>
  <c r="C5" i="3"/>
  <c r="C6" i="3"/>
  <c r="C7" i="3"/>
  <c r="C8" i="3"/>
  <c r="C9" i="3"/>
  <c r="C10" i="3"/>
  <c r="C11" i="3"/>
  <c r="C12" i="3"/>
  <c r="C14" i="3"/>
  <c r="C4" i="3"/>
  <c r="C191" i="1"/>
  <c r="D191" i="1"/>
  <c r="E191" i="1"/>
  <c r="F191" i="1"/>
  <c r="G191" i="1"/>
  <c r="H191" i="1"/>
  <c r="I191" i="1"/>
  <c r="J191" i="1"/>
  <c r="K191" i="1"/>
  <c r="L191" i="1"/>
  <c r="M191" i="1"/>
  <c r="N191" i="1"/>
  <c r="B191" i="1"/>
</calcChain>
</file>

<file path=xl/sharedStrings.xml><?xml version="1.0" encoding="utf-8"?>
<sst xmlns="http://schemas.openxmlformats.org/spreadsheetml/2006/main" count="427" uniqueCount="229">
  <si>
    <t>pdb</t>
  </si>
  <si>
    <t>r(Fe1-Fe2)</t>
  </si>
  <si>
    <t>r(Fe1-Sb1)</t>
  </si>
  <si>
    <t>r(Fe1-Sb2)</t>
  </si>
  <si>
    <t>r(Fe2-Sb1)</t>
  </si>
  <si>
    <t>r(Fe2-Sb2)</t>
  </si>
  <si>
    <t>r(Fe1-Sg1)</t>
  </si>
  <si>
    <t>r(Fe1-Sg2)</t>
  </si>
  <si>
    <t>r(Fe2-Nd3)</t>
  </si>
  <si>
    <t>r(Fe2-Nd4)</t>
  </si>
  <si>
    <t>th(S1-Fe1-S2)</t>
  </si>
  <si>
    <t>th(S1-Fe2-S2)</t>
  </si>
  <si>
    <t>th(Sg-Fe1-Sg)</t>
  </si>
  <si>
    <t>th(Nd-Fe2-Nd)</t>
  </si>
  <si>
    <t>1EG9</t>
  </si>
  <si>
    <t>1FQT</t>
  </si>
  <si>
    <t>1NDO</t>
  </si>
  <si>
    <t>1O7G</t>
  </si>
  <si>
    <t>1O7H</t>
  </si>
  <si>
    <t>1O7M</t>
  </si>
  <si>
    <t>1O7N</t>
  </si>
  <si>
    <t>1O7P</t>
  </si>
  <si>
    <t>1O7W</t>
  </si>
  <si>
    <t>1RFS</t>
  </si>
  <si>
    <t>1RIE</t>
  </si>
  <si>
    <t>1SJG</t>
  </si>
  <si>
    <t>1ULI</t>
  </si>
  <si>
    <t>1ULJ</t>
  </si>
  <si>
    <t>1UUV</t>
  </si>
  <si>
    <t>1UUW</t>
  </si>
  <si>
    <t>1VCK</t>
  </si>
  <si>
    <t>1WQL</t>
  </si>
  <si>
    <t>1WW9</t>
  </si>
  <si>
    <t>1Z01</t>
  </si>
  <si>
    <t>1Z02</t>
  </si>
  <si>
    <t>1Z03</t>
  </si>
  <si>
    <t>2B1X</t>
  </si>
  <si>
    <t>2B24</t>
  </si>
  <si>
    <t>2BMO</t>
  </si>
  <si>
    <t>2BMQ</t>
  </si>
  <si>
    <t>2BMR</t>
  </si>
  <si>
    <t>2CKF</t>
  </si>
  <si>
    <t>2DE5</t>
  </si>
  <si>
    <t>2DE6</t>
  </si>
  <si>
    <t>2DE7</t>
  </si>
  <si>
    <t>2E4P</t>
  </si>
  <si>
    <t>2E4Q</t>
  </si>
  <si>
    <t>2GBW</t>
  </si>
  <si>
    <t>2GBX</t>
  </si>
  <si>
    <t>2HMJ</t>
  </si>
  <si>
    <t>2HMK</t>
  </si>
  <si>
    <t>2HML</t>
  </si>
  <si>
    <t>2HMM</t>
  </si>
  <si>
    <t>2HMN</t>
  </si>
  <si>
    <t>2HMO</t>
  </si>
  <si>
    <t>2I7F</t>
  </si>
  <si>
    <t>2XR8</t>
  </si>
  <si>
    <t>2XRX</t>
  </si>
  <si>
    <t>2XSH</t>
  </si>
  <si>
    <t>2XSO</t>
  </si>
  <si>
    <t>2YFI</t>
  </si>
  <si>
    <t>2YFJ</t>
  </si>
  <si>
    <t>2YVJ</t>
  </si>
  <si>
    <t>2ZYL</t>
  </si>
  <si>
    <t>3EN1</t>
  </si>
  <si>
    <t>3EQQ</t>
  </si>
  <si>
    <t>3GCF</t>
  </si>
  <si>
    <t>3GKE</t>
  </si>
  <si>
    <t>3GKQ</t>
  </si>
  <si>
    <t>3GL0</t>
  </si>
  <si>
    <t>3GL2</t>
  </si>
  <si>
    <t>3GZX</t>
  </si>
  <si>
    <t>3GZY</t>
  </si>
  <si>
    <t>3N0Q</t>
  </si>
  <si>
    <t>3GKQ'</t>
  </si>
  <si>
    <t>total</t>
  </si>
  <si>
    <r>
      <t>A</t>
    </r>
    <r>
      <rPr>
        <vertAlign val="subscript"/>
        <sz val="12"/>
        <color theme="1"/>
        <rFont val="Times New Roman"/>
        <family val="1"/>
      </rPr>
      <t>g</t>
    </r>
    <r>
      <rPr>
        <vertAlign val="superscript"/>
        <sz val="12"/>
        <color theme="1"/>
        <rFont val="Times New Roman"/>
        <family val="1"/>
      </rPr>
      <t>Fe-Fe</t>
    </r>
  </si>
  <si>
    <t>Freq (obs) [cm-1]</t>
  </si>
  <si>
    <t>observed</t>
  </si>
  <si>
    <t>scaled</t>
  </si>
  <si>
    <t>mode</t>
  </si>
  <si>
    <t>(a) From Han et al. JACS, 111, 3496 (1989)</t>
  </si>
  <si>
    <t>Rieske</t>
  </si>
  <si>
    <t>4-Cys-[2Fe-2S]</t>
  </si>
  <si>
    <t>Normal modes</t>
  </si>
  <si>
    <r>
      <t>B</t>
    </r>
    <r>
      <rPr>
        <vertAlign val="subscript"/>
        <sz val="12"/>
        <color theme="1"/>
        <rFont val="Times New Roman"/>
        <family val="1"/>
      </rPr>
      <t>2u</t>
    </r>
    <r>
      <rPr>
        <vertAlign val="superscript"/>
        <sz val="12"/>
        <color theme="1"/>
        <rFont val="Times New Roman"/>
        <family val="1"/>
      </rPr>
      <t>b</t>
    </r>
  </si>
  <si>
    <r>
      <t>426 B</t>
    </r>
    <r>
      <rPr>
        <vertAlign val="subscript"/>
        <sz val="12"/>
        <color theme="1"/>
        <rFont val="Times New Roman"/>
        <family val="1"/>
      </rPr>
      <t>2u</t>
    </r>
    <r>
      <rPr>
        <vertAlign val="superscript"/>
        <sz val="12"/>
        <color theme="1"/>
        <rFont val="Times New Roman"/>
        <family val="1"/>
      </rPr>
      <t>b</t>
    </r>
  </si>
  <si>
    <r>
      <t>A</t>
    </r>
    <r>
      <rPr>
        <vertAlign val="subscript"/>
        <sz val="12"/>
        <color theme="1"/>
        <rFont val="Times New Roman"/>
        <family val="1"/>
      </rPr>
      <t>g</t>
    </r>
    <r>
      <rPr>
        <vertAlign val="superscript"/>
        <sz val="12"/>
        <color theme="1"/>
        <rFont val="Times New Roman"/>
        <family val="1"/>
      </rPr>
      <t>b</t>
    </r>
  </si>
  <si>
    <r>
      <t>395 A</t>
    </r>
    <r>
      <rPr>
        <vertAlign val="subscript"/>
        <sz val="12"/>
        <color theme="1"/>
        <rFont val="Times New Roman"/>
        <family val="1"/>
      </rPr>
      <t>g</t>
    </r>
    <r>
      <rPr>
        <vertAlign val="superscript"/>
        <sz val="12"/>
        <color theme="1"/>
        <rFont val="Times New Roman"/>
        <family val="1"/>
      </rPr>
      <t>b</t>
    </r>
  </si>
  <si>
    <r>
      <t>B</t>
    </r>
    <r>
      <rPr>
        <vertAlign val="subscript"/>
        <sz val="12"/>
        <color theme="1"/>
        <rFont val="Times New Roman"/>
        <family val="1"/>
      </rPr>
      <t>1u</t>
    </r>
    <r>
      <rPr>
        <vertAlign val="superscript"/>
        <sz val="12"/>
        <color theme="1"/>
        <rFont val="Times New Roman"/>
        <family val="1"/>
      </rPr>
      <t>t</t>
    </r>
  </si>
  <si>
    <r>
      <t>357 B</t>
    </r>
    <r>
      <rPr>
        <vertAlign val="subscript"/>
        <sz val="12"/>
        <color theme="1"/>
        <rFont val="Times New Roman"/>
        <family val="1"/>
      </rPr>
      <t>1u</t>
    </r>
    <r>
      <rPr>
        <vertAlign val="superscript"/>
        <sz val="12"/>
        <color theme="1"/>
        <rFont val="Times New Roman"/>
        <family val="1"/>
      </rPr>
      <t>t</t>
    </r>
  </si>
  <si>
    <r>
      <t>B</t>
    </r>
    <r>
      <rPr>
        <vertAlign val="subscript"/>
        <sz val="12"/>
        <color theme="1"/>
        <rFont val="Times New Roman"/>
        <family val="1"/>
      </rPr>
      <t>3u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or A</t>
    </r>
    <r>
      <rPr>
        <vertAlign val="subscript"/>
        <sz val="12"/>
        <color theme="1"/>
        <rFont val="Times New Roman"/>
        <family val="1"/>
      </rPr>
      <t>g</t>
    </r>
    <r>
      <rPr>
        <vertAlign val="superscript"/>
        <sz val="12"/>
        <color theme="1"/>
        <rFont val="Times New Roman"/>
        <family val="1"/>
      </rPr>
      <t>t</t>
    </r>
  </si>
  <si>
    <r>
      <t>340 A</t>
    </r>
    <r>
      <rPr>
        <vertAlign val="subscript"/>
        <sz val="12"/>
        <color theme="1"/>
        <rFont val="Times New Roman"/>
        <family val="1"/>
      </rPr>
      <t>g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 or 367 B</t>
    </r>
    <r>
      <rPr>
        <vertAlign val="subscript"/>
        <sz val="12"/>
        <color theme="1"/>
        <rFont val="Times New Roman"/>
        <family val="1"/>
      </rPr>
      <t>3u</t>
    </r>
    <r>
      <rPr>
        <vertAlign val="superscript"/>
        <sz val="12"/>
        <color theme="1"/>
        <rFont val="Times New Roman"/>
        <family val="1"/>
      </rPr>
      <t>b</t>
    </r>
  </si>
  <si>
    <r>
      <t>B</t>
    </r>
    <r>
      <rPr>
        <vertAlign val="subscript"/>
        <sz val="12"/>
        <color theme="1"/>
        <rFont val="Times New Roman"/>
        <family val="1"/>
      </rPr>
      <t>1g</t>
    </r>
    <r>
      <rPr>
        <vertAlign val="superscript"/>
        <sz val="12"/>
        <color theme="1"/>
        <rFont val="Times New Roman"/>
        <family val="1"/>
      </rPr>
      <t xml:space="preserve">b </t>
    </r>
    <r>
      <rPr>
        <sz val="12"/>
        <color theme="1"/>
        <rFont val="Times New Roman"/>
        <family val="1"/>
      </rPr>
      <t>or B</t>
    </r>
    <r>
      <rPr>
        <vertAlign val="subscript"/>
        <sz val="12"/>
        <color theme="1"/>
        <rFont val="Times New Roman"/>
        <family val="1"/>
      </rPr>
      <t>3u</t>
    </r>
    <r>
      <rPr>
        <vertAlign val="superscript"/>
        <sz val="12"/>
        <color theme="1"/>
        <rFont val="Times New Roman"/>
        <family val="1"/>
      </rPr>
      <t>t</t>
    </r>
  </si>
  <si>
    <r>
      <t>329 B</t>
    </r>
    <r>
      <rPr>
        <vertAlign val="subscript"/>
        <sz val="12"/>
        <color theme="1"/>
        <rFont val="Times New Roman"/>
        <family val="1"/>
      </rPr>
      <t>1g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or 282 B</t>
    </r>
    <r>
      <rPr>
        <vertAlign val="subscript"/>
        <sz val="12"/>
        <color theme="1"/>
        <rFont val="Times New Roman"/>
        <family val="1"/>
      </rPr>
      <t>3u</t>
    </r>
    <r>
      <rPr>
        <vertAlign val="superscript"/>
        <sz val="12"/>
        <color theme="1"/>
        <rFont val="Times New Roman"/>
        <family val="1"/>
      </rPr>
      <t>t</t>
    </r>
  </si>
  <si>
    <t>Force constant [mdyne/Å]</t>
  </si>
  <si>
    <t>Freq (calc) [cm-1]</t>
  </si>
  <si>
    <t>ref (a)</t>
  </si>
  <si>
    <t>ref (b)</t>
  </si>
  <si>
    <t>oxidized</t>
  </si>
  <si>
    <t>state</t>
  </si>
  <si>
    <t>reduced</t>
  </si>
  <si>
    <t>used spin correlation</t>
  </si>
  <si>
    <t xml:space="preserve">no AF spin correction </t>
  </si>
  <si>
    <t>AF spin correction</t>
  </si>
  <si>
    <t>observed frequencies</t>
  </si>
  <si>
    <t>Normal Mode</t>
  </si>
  <si>
    <t>calculated</t>
  </si>
  <si>
    <t>Adr</t>
  </si>
  <si>
    <t>Cp Fd</t>
  </si>
  <si>
    <t>Sc Fd</t>
  </si>
  <si>
    <t>So Cp</t>
  </si>
  <si>
    <t>Pdx</t>
  </si>
  <si>
    <t>NRVS</t>
  </si>
  <si>
    <t>Rc Fd</t>
  </si>
  <si>
    <t>Pu Fd</t>
  </si>
  <si>
    <t>(b) From Han et al. JACS, 111, 3505 (1989): (Adr) Bovin Adrenodoxin, (Pu Fd) P. umbilicalis ferredoxin and (Cp Fd) C. pasteurianum red paramagneitc protein.</t>
  </si>
  <si>
    <t>So Fd</t>
  </si>
  <si>
    <t>S-o-xyl</t>
  </si>
  <si>
    <t>SMet</t>
  </si>
  <si>
    <t>(d) From Vittal et al. JACS, 105, 6462 (1983):  (So Fd) Spinacia oleracea (spinach) ferredoxin and (Adr) bovin Adrenodoxin</t>
  </si>
  <si>
    <t>(c) From Xiao et al. Biochemistry, 47, 6612 (2008): (Pdx) Putidaredoxin, (Adr) Adrenodoxin, (Rc Fd) Rhodobacter capsulatus ferredoxin and</t>
  </si>
  <si>
    <t>Tv Fd</t>
  </si>
  <si>
    <t>Pa Fd</t>
  </si>
  <si>
    <t>Hh Fd</t>
  </si>
  <si>
    <t>(f) From Ozaki et al. FEBS letters, 152, 236 (1983): (So Fd) Spinacia oleracea (spinach) ferredoxin, (Pa Fd) Phytolacca americana ferredoxin and (Hh Fd) Halobacterium halobium ferdoxin.</t>
  </si>
  <si>
    <t xml:space="preserve">(a) From Fu et al., J. Biol. Chem. 267, 15502 (1992): (Adr) Adrenodoxin, (Pdx) Putidaredoxin, (Cp Fd) C. pasteurianum ferredoxin and (So Fd) Spinacia oleracea (spinach) ferredoxin </t>
  </si>
  <si>
    <t>SEt</t>
  </si>
  <si>
    <t xml:space="preserve">(g) From Han et al. JACS, 111, 3496 (1989): and (S-o-xyl) ([2Fe-2S](o-xylylenedithiolate)2 structure, (SMet)  [2Fe-2S](SEt)4,  and (SMet) the same [2Fe-2S](SMe)4 structure calculated in this work </t>
  </si>
  <si>
    <t>(e) From Vidakovic et al., J. Biol Chem, 271, 14734 (1996): (Tv Fd) Trichomonas vaginalis ferredoxin</t>
  </si>
  <si>
    <t>normal mode</t>
  </si>
  <si>
    <t>(b) From Vittal et al., JACS, 105, 6462 (1983)</t>
  </si>
  <si>
    <t>calculated frequencies</t>
  </si>
  <si>
    <t>raw</t>
  </si>
  <si>
    <t>shortened version</t>
  </si>
  <si>
    <t>(*) No AF spin correlation means that the calculation was done assuming the multiplicity is one but without using GIFA to restructure the spins.</t>
  </si>
  <si>
    <r>
      <t>A</t>
    </r>
    <r>
      <rPr>
        <vertAlign val="sub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 [A</t>
    </r>
    <r>
      <rPr>
        <vertAlign val="subscript"/>
        <sz val="12"/>
        <color rgb="FF000000"/>
        <rFont val="Times New Roman"/>
        <family val="1"/>
      </rPr>
      <t>g</t>
    </r>
    <r>
      <rPr>
        <vertAlign val="superscript"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>]</t>
    </r>
  </si>
  <si>
    <t>m(Pu Fd)</t>
  </si>
  <si>
    <t>Rs Fd</t>
  </si>
  <si>
    <t>St Fd</t>
  </si>
  <si>
    <t>used AF spin coupling</t>
  </si>
  <si>
    <r>
      <t>A</t>
    </r>
    <r>
      <rPr>
        <vertAlign val="sub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 [A</t>
    </r>
    <r>
      <rPr>
        <vertAlign val="subscript"/>
        <sz val="12"/>
        <color rgb="FF000000"/>
        <rFont val="Times New Roman"/>
        <family val="1"/>
      </rPr>
      <t>g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]</t>
    </r>
  </si>
  <si>
    <t>Ana</t>
  </si>
  <si>
    <t>His wabble</t>
  </si>
  <si>
    <t>-</t>
  </si>
  <si>
    <t>Trp</t>
  </si>
  <si>
    <t>[305]</t>
  </si>
  <si>
    <t>[362]</t>
  </si>
  <si>
    <t>(a) From Fu et al., J. Biol. Chem. 267, 15502 (1992): (Pt Fd) putidaredoxin (a 4-Cys-[2Fe-2S] ferredoxin)</t>
  </si>
  <si>
    <t>(b) From Mino et al, Biochemistry 26, 8059 (1987): (Adr) Adrinodoxin (a 4-Cys-[2Fe-2S] ferredoxin)</t>
  </si>
  <si>
    <t>(c) From Ref Tirrell et al. Biochemistry, 48, 4747 (2009): (Adr) bovin adrenodoxin as a reference 4-Cys-[2Fe-2S], (mFd) the mutated MitoNEET protein (pdb 2QH7)  forming 4-Cys-[2Fe-2S] and (Pu Fd) the MitoNEET ferredoxin protein from Porphyra umbilicalis (red algae)</t>
  </si>
  <si>
    <t>(d) Iwasaki et al, Protein Science, 15, 2019 (2006): (St Fd) Sulfolobus tokodaii strain 7 ferredoxin and (Rs Fd) R sphaeroides ferredoxin.</t>
  </si>
  <si>
    <t>(e) Rotsaert et al., J. Biol. Inorg Chem., 8, 318, 2003: (Ana) Anabaena 7120 ferredoxin (bacterial oxygenase based protein).</t>
  </si>
  <si>
    <t xml:space="preserve">(f) Kuila et al. J Am Chem Soc, 109, 1559 (1987): (Trp) T. thermophilus at pH 7.3  </t>
  </si>
  <si>
    <r>
      <t>A</t>
    </r>
    <r>
      <rPr>
        <vertAlign val="sub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 [A</t>
    </r>
    <r>
      <rPr>
        <vertAlign val="subscript"/>
        <sz val="12"/>
        <color rgb="FF000000"/>
        <rFont val="Times New Roman"/>
        <family val="1"/>
      </rPr>
      <t>u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]</t>
    </r>
  </si>
  <si>
    <t>[350]</t>
  </si>
  <si>
    <t>[344]</t>
  </si>
  <si>
    <r>
      <t>B</t>
    </r>
    <r>
      <rPr>
        <vertAlign val="sub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 [B</t>
    </r>
    <r>
      <rPr>
        <vertAlign val="subscript"/>
        <sz val="12"/>
        <color rgb="FF000000"/>
        <rFont val="Times New Roman"/>
        <family val="1"/>
      </rPr>
      <t>u</t>
    </r>
    <r>
      <rPr>
        <vertAlign val="superscript"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>]</t>
    </r>
  </si>
  <si>
    <r>
      <t>A</t>
    </r>
    <r>
      <rPr>
        <vertAlign val="sub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 [B</t>
    </r>
    <r>
      <rPr>
        <vertAlign val="subscript"/>
        <sz val="12"/>
        <color rgb="FF000000"/>
        <rFont val="Times New Roman"/>
        <family val="1"/>
      </rPr>
      <t>g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]</t>
    </r>
  </si>
  <si>
    <r>
      <t>B</t>
    </r>
    <r>
      <rPr>
        <vertAlign val="sub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 [B</t>
    </r>
    <r>
      <rPr>
        <vertAlign val="subscript"/>
        <sz val="12"/>
        <color rgb="FF000000"/>
        <rFont val="Times New Roman"/>
        <family val="1"/>
      </rPr>
      <t>u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]</t>
    </r>
  </si>
  <si>
    <r>
      <t>B</t>
    </r>
    <r>
      <rPr>
        <vertAlign val="subscript"/>
        <sz val="12"/>
        <color rgb="FF000000"/>
        <rFont val="Times New Roman"/>
        <family val="1"/>
      </rPr>
      <t xml:space="preserve">1 </t>
    </r>
    <r>
      <rPr>
        <sz val="12"/>
        <color rgb="FF000000"/>
        <rFont val="Times New Roman"/>
        <family val="1"/>
      </rPr>
      <t>[B</t>
    </r>
    <r>
      <rPr>
        <vertAlign val="subscript"/>
        <sz val="12"/>
        <color rgb="FF000000"/>
        <rFont val="Times New Roman"/>
        <family val="1"/>
      </rPr>
      <t>g</t>
    </r>
    <r>
      <rPr>
        <vertAlign val="superscript"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>]</t>
    </r>
  </si>
  <si>
    <t>[mdyne/Å]</t>
  </si>
  <si>
    <t>Force constants</t>
  </si>
  <si>
    <t>chamber with water</t>
  </si>
  <si>
    <t>chamber without water</t>
  </si>
  <si>
    <t>OAc modulation</t>
  </si>
  <si>
    <t>H2O-Fe-OAc stretch (maybe first harmonic)</t>
  </si>
  <si>
    <t>Fe-OH2 stretch</t>
  </si>
  <si>
    <t>Fe-OAc stretch</t>
  </si>
  <si>
    <t>Fe-(Nd)His stretch</t>
  </si>
  <si>
    <t>Fe-Fe stretch</t>
  </si>
  <si>
    <t>mdyne/Å</t>
  </si>
  <si>
    <r>
      <t>kcal/molÅ</t>
    </r>
    <r>
      <rPr>
        <vertAlign val="superscript"/>
        <sz val="11"/>
        <color rgb="FF000000"/>
        <rFont val="Times New Roman"/>
        <family val="1"/>
      </rPr>
      <t>2</t>
    </r>
  </si>
  <si>
    <r>
      <t>cm</t>
    </r>
    <r>
      <rPr>
        <vertAlign val="superscript"/>
        <sz val="11"/>
        <color rgb="FF000000"/>
        <rFont val="Times New Roman"/>
        <family val="1"/>
      </rPr>
      <t>-1</t>
    </r>
  </si>
  <si>
    <t>comment</t>
  </si>
  <si>
    <r>
      <t>[kcal/molÅ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]</t>
    </r>
  </si>
  <si>
    <t xml:space="preserve"> -</t>
  </si>
  <si>
    <r>
      <t>Freq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 (a)</t>
    </r>
  </si>
  <si>
    <t>H[S(b)-Fe-S(b)]</t>
  </si>
  <si>
    <t>H[Fe-S(b)-Fe]</t>
  </si>
  <si>
    <t>K[Fe-S(b)]</t>
  </si>
  <si>
    <t>K[Fe-S(t)]</t>
  </si>
  <si>
    <t>K[S-C]</t>
  </si>
  <si>
    <t>K[C-C]</t>
  </si>
  <si>
    <t>H[S(b)-Fe-S(t)]</t>
  </si>
  <si>
    <t>H[S(t)-Fe-S(t)]</t>
  </si>
  <si>
    <t>H[Fe-S-C]</t>
  </si>
  <si>
    <t>H[S-C-C]</t>
  </si>
  <si>
    <t>F[Fe-Fe]</t>
  </si>
  <si>
    <r>
      <t>[kcal/molÅ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]</t>
    </r>
  </si>
  <si>
    <r>
      <t xml:space="preserve"> [kcal/molÅ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]</t>
    </r>
  </si>
  <si>
    <r>
      <t>B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B</t>
    </r>
    <r>
      <rPr>
        <vertAlign val="subscript"/>
        <sz val="12"/>
        <color theme="1"/>
        <rFont val="Times New Roman"/>
        <family val="1"/>
      </rPr>
      <t>u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,B</t>
    </r>
    <r>
      <rPr>
        <vertAlign val="subscript"/>
        <sz val="12"/>
        <color theme="1"/>
        <rFont val="Times New Roman"/>
        <family val="1"/>
      </rPr>
      <t>2u</t>
    </r>
    <r>
      <rPr>
        <vertAlign val="superscript"/>
        <sz val="12"/>
        <color theme="1"/>
        <rFont val="Times New Roman"/>
        <family val="1"/>
      </rPr>
      <t>b</t>
    </r>
  </si>
  <si>
    <r>
      <t>A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A</t>
    </r>
    <r>
      <rPr>
        <vertAlign val="subscript"/>
        <sz val="12"/>
        <color theme="1"/>
        <rFont val="Times New Roman"/>
        <family val="1"/>
      </rPr>
      <t>g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,A</t>
    </r>
    <r>
      <rPr>
        <vertAlign val="subscript"/>
        <sz val="12"/>
        <color theme="1"/>
        <rFont val="Times New Roman"/>
        <family val="1"/>
      </rPr>
      <t>g</t>
    </r>
    <r>
      <rPr>
        <vertAlign val="superscript"/>
        <sz val="12"/>
        <color theme="1"/>
        <rFont val="Times New Roman"/>
        <family val="1"/>
      </rPr>
      <t>b</t>
    </r>
  </si>
  <si>
    <r>
      <t>C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D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D</t>
    </r>
    <r>
      <rPr>
        <vertAlign val="subscript"/>
        <sz val="12"/>
        <color theme="1"/>
        <rFont val="Times New Roman"/>
        <family val="1"/>
      </rPr>
      <t>2h</t>
    </r>
  </si>
  <si>
    <r>
      <t>A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B</t>
    </r>
    <r>
      <rPr>
        <vertAlign val="subscript"/>
        <sz val="12"/>
        <color theme="1"/>
        <rFont val="Times New Roman"/>
        <family val="1"/>
      </rPr>
      <t>u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,B</t>
    </r>
    <r>
      <rPr>
        <vertAlign val="subscript"/>
        <sz val="12"/>
        <color theme="1"/>
        <rFont val="Times New Roman"/>
        <family val="1"/>
      </rPr>
      <t>3u</t>
    </r>
    <r>
      <rPr>
        <vertAlign val="superscript"/>
        <sz val="12"/>
        <color theme="1"/>
        <rFont val="Times New Roman"/>
        <family val="1"/>
      </rPr>
      <t>b</t>
    </r>
  </si>
  <si>
    <r>
      <t>B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A</t>
    </r>
    <r>
      <rPr>
        <vertAlign val="subscript"/>
        <sz val="12"/>
        <color theme="1"/>
        <rFont val="Times New Roman"/>
        <family val="1"/>
      </rPr>
      <t>u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B</t>
    </r>
    <r>
      <rPr>
        <vertAlign val="subscript"/>
        <sz val="12"/>
        <color theme="1"/>
        <rFont val="Times New Roman"/>
        <family val="1"/>
      </rPr>
      <t>1u</t>
    </r>
    <r>
      <rPr>
        <vertAlign val="superscript"/>
        <sz val="12"/>
        <color theme="1"/>
        <rFont val="Times New Roman"/>
        <family val="1"/>
      </rPr>
      <t>t</t>
    </r>
  </si>
  <si>
    <r>
      <t>B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B</t>
    </r>
    <r>
      <rPr>
        <vertAlign val="subscript"/>
        <sz val="12"/>
        <color theme="1"/>
        <rFont val="Times New Roman"/>
        <family val="1"/>
      </rPr>
      <t>g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B</t>
    </r>
    <r>
      <rPr>
        <vertAlign val="subscript"/>
        <sz val="12"/>
        <color theme="1"/>
        <rFont val="Times New Roman"/>
        <family val="1"/>
      </rPr>
      <t>2g</t>
    </r>
    <r>
      <rPr>
        <vertAlign val="superscript"/>
        <sz val="12"/>
        <color theme="1"/>
        <rFont val="Times New Roman"/>
        <family val="1"/>
      </rPr>
      <t>t</t>
    </r>
  </si>
  <si>
    <r>
      <t>A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A</t>
    </r>
    <r>
      <rPr>
        <vertAlign val="subscript"/>
        <sz val="12"/>
        <color theme="1"/>
        <rFont val="Times New Roman"/>
        <family val="1"/>
      </rPr>
      <t>g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A</t>
    </r>
    <r>
      <rPr>
        <vertAlign val="subscript"/>
        <sz val="12"/>
        <color theme="1"/>
        <rFont val="Times New Roman"/>
        <family val="1"/>
      </rPr>
      <t>g</t>
    </r>
    <r>
      <rPr>
        <vertAlign val="superscript"/>
        <sz val="12"/>
        <color theme="1"/>
        <rFont val="Times New Roman"/>
        <family val="1"/>
      </rPr>
      <t>t</t>
    </r>
  </si>
  <si>
    <r>
      <t>B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A</t>
    </r>
    <r>
      <rPr>
        <vertAlign val="subscript"/>
        <sz val="12"/>
        <color theme="1"/>
        <rFont val="Times New Roman"/>
        <family val="1"/>
      </rPr>
      <t>g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,B</t>
    </r>
    <r>
      <rPr>
        <vertAlign val="subscript"/>
        <sz val="12"/>
        <color theme="1"/>
        <rFont val="Times New Roman"/>
        <family val="1"/>
      </rPr>
      <t>1g</t>
    </r>
    <r>
      <rPr>
        <vertAlign val="superscript"/>
        <sz val="12"/>
        <color theme="1"/>
        <rFont val="Times New Roman"/>
        <family val="1"/>
      </rPr>
      <t>b</t>
    </r>
  </si>
  <si>
    <r>
      <t>A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B</t>
    </r>
    <r>
      <rPr>
        <vertAlign val="subscript"/>
        <sz val="12"/>
        <color theme="1"/>
        <rFont val="Times New Roman"/>
        <family val="1"/>
      </rPr>
      <t>u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B</t>
    </r>
    <r>
      <rPr>
        <vertAlign val="subscript"/>
        <sz val="12"/>
        <color theme="1"/>
        <rFont val="Times New Roman"/>
        <family val="1"/>
      </rPr>
      <t>3u</t>
    </r>
    <r>
      <rPr>
        <vertAlign val="superscript"/>
        <sz val="12"/>
        <color theme="1"/>
        <rFont val="Times New Roman"/>
        <family val="1"/>
      </rPr>
      <t>t</t>
    </r>
  </si>
  <si>
    <r>
      <t>ref (a) 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ref (g) 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 xml:space="preserve">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ref (b) 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ref (c) 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ref (d) 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ref (e) 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ref (f) 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raw data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scaled data 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raw data 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Ref (a)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Ref (b)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Ref (c)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Ref (d)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Ref (e)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Ref (f)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scaled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raw  data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scaled   [c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Force constant [kcal/molÅ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]</t>
    </r>
  </si>
  <si>
    <t>K[Fe-N(t)]</t>
  </si>
  <si>
    <r>
      <t>H[Fe-S(b)</t>
    </r>
    <r>
      <rPr>
        <sz val="11"/>
        <color rgb="FF000000"/>
        <rFont val="Times New Roman"/>
        <family val="1"/>
      </rPr>
      <t>-Fe]</t>
    </r>
  </si>
  <si>
    <r>
      <t>H[S(t)-Fe-S(t)</t>
    </r>
    <r>
      <rPr>
        <sz val="11"/>
        <color rgb="FF000000"/>
        <rFont val="Times New Roman"/>
        <family val="1"/>
      </rPr>
      <t>]</t>
    </r>
  </si>
  <si>
    <t>H[S(b)-Fe-N(t)]</t>
  </si>
  <si>
    <t>H[N(t)-Fe-N(t)]</t>
  </si>
  <si>
    <t>force constant  (oxidized)</t>
  </si>
  <si>
    <t>force constant  (reduc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"/>
    <numFmt numFmtId="166" formatCode="0.000"/>
  </numFmts>
  <fonts count="30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b/>
      <sz val="18"/>
      <color theme="3"/>
      <name val="Cambria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65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6" tint="0.39994506668294322"/>
        <bgColor indexed="64"/>
      </patternFill>
    </fill>
    <fill>
      <patternFill patternType="solid">
        <fgColor theme="7" tint="0.59996337778862885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double">
        <color auto="1"/>
      </left>
      <right/>
      <top/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/>
      <top/>
      <bottom/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 style="double">
        <color auto="1"/>
      </right>
      <top/>
      <bottom style="thin">
        <color auto="1"/>
      </bottom>
      <diagonal/>
    </border>
    <border>
      <left/>
      <right style="double">
        <color auto="1"/>
      </right>
      <top style="thin">
        <color auto="1"/>
      </top>
      <bottom/>
      <diagonal/>
    </border>
    <border>
      <left/>
      <right style="double">
        <color auto="1"/>
      </right>
      <top/>
      <bottom/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/>
      <diagonal/>
    </border>
    <border>
      <left style="thick">
        <color auto="1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3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/>
    <xf numFmtId="0" fontId="0" fillId="33" borderId="10" xfId="0" applyFill="1" applyBorder="1"/>
    <xf numFmtId="164" fontId="0" fillId="33" borderId="10" xfId="0" applyNumberFormat="1" applyFill="1" applyBorder="1"/>
    <xf numFmtId="0" fontId="18" fillId="0" borderId="0" xfId="0" applyFont="1"/>
    <xf numFmtId="165" fontId="21" fillId="0" borderId="0" xfId="0" applyNumberFormat="1" applyFont="1" applyBorder="1"/>
    <xf numFmtId="165" fontId="18" fillId="0" borderId="0" xfId="0" applyNumberFormat="1" applyFont="1" applyBorder="1" applyAlignment="1">
      <alignment horizontal="center" vertical="center" wrapText="1"/>
    </xf>
    <xf numFmtId="0" fontId="0" fillId="0" borderId="0" xfId="0" applyBorder="1"/>
    <xf numFmtId="0" fontId="18" fillId="0" borderId="0" xfId="0" applyFont="1" applyBorder="1" applyAlignment="1">
      <alignment horizontal="center" vertical="center" wrapText="1"/>
    </xf>
    <xf numFmtId="165" fontId="18" fillId="0" borderId="0" xfId="0" applyNumberFormat="1" applyFont="1" applyBorder="1" applyAlignment="1">
      <alignment horizontal="right" vertical="center" wrapText="1"/>
    </xf>
    <xf numFmtId="0" fontId="18" fillId="0" borderId="0" xfId="0" applyFont="1" applyBorder="1" applyAlignment="1">
      <alignment horizontal="right" vertical="center" wrapText="1"/>
    </xf>
    <xf numFmtId="165" fontId="18" fillId="0" borderId="0" xfId="0" applyNumberFormat="1" applyFont="1" applyBorder="1" applyAlignment="1">
      <alignment horizontal="right"/>
    </xf>
    <xf numFmtId="165" fontId="18" fillId="0" borderId="0" xfId="0" applyNumberFormat="1" applyFont="1" applyFill="1" applyBorder="1" applyAlignment="1">
      <alignment horizontal="right" vertical="center" wrapText="1"/>
    </xf>
    <xf numFmtId="165" fontId="18" fillId="0" borderId="0" xfId="0" applyNumberFormat="1" applyFont="1" applyBorder="1"/>
    <xf numFmtId="0" fontId="18" fillId="0" borderId="0" xfId="0" applyFont="1" applyFill="1" applyBorder="1" applyAlignment="1">
      <alignment horizontal="center" vertical="center" wrapText="1"/>
    </xf>
    <xf numFmtId="0" fontId="18" fillId="0" borderId="0" xfId="0" applyFont="1" applyFill="1" applyBorder="1" applyAlignment="1">
      <alignment horizontal="justify" vertical="center"/>
    </xf>
    <xf numFmtId="165" fontId="18" fillId="0" borderId="0" xfId="0" applyNumberFormat="1" applyFont="1" applyBorder="1" applyAlignment="1">
      <alignment horizontal="left"/>
    </xf>
    <xf numFmtId="0" fontId="0" fillId="0" borderId="0" xfId="0" applyAlignment="1">
      <alignment horizontal="left" vertical="center"/>
    </xf>
    <xf numFmtId="0" fontId="18" fillId="0" borderId="11" xfId="0" applyFont="1" applyBorder="1" applyAlignment="1">
      <alignment horizontal="center" vertical="center" wrapText="1"/>
    </xf>
    <xf numFmtId="165" fontId="18" fillId="0" borderId="12" xfId="0" applyNumberFormat="1" applyFont="1" applyBorder="1" applyAlignment="1">
      <alignment horizontal="right" vertical="center" wrapText="1"/>
    </xf>
    <xf numFmtId="165" fontId="18" fillId="0" borderId="11" xfId="0" applyNumberFormat="1" applyFont="1" applyBorder="1" applyAlignment="1">
      <alignment horizontal="center" vertical="center" wrapText="1"/>
    </xf>
    <xf numFmtId="0" fontId="18" fillId="0" borderId="15" xfId="0" applyFont="1" applyBorder="1" applyAlignment="1">
      <alignment horizontal="center" vertical="center" wrapText="1"/>
    </xf>
    <xf numFmtId="165" fontId="18" fillId="0" borderId="15" xfId="0" applyNumberFormat="1" applyFont="1" applyBorder="1" applyAlignment="1">
      <alignment horizontal="center" vertical="center" wrapText="1"/>
    </xf>
    <xf numFmtId="165" fontId="18" fillId="0" borderId="16" xfId="0" applyNumberFormat="1" applyFont="1" applyBorder="1" applyAlignment="1">
      <alignment horizontal="center" vertical="center" wrapText="1"/>
    </xf>
    <xf numFmtId="165" fontId="18" fillId="0" borderId="18" xfId="0" applyNumberFormat="1" applyFont="1" applyBorder="1" applyAlignment="1">
      <alignment horizontal="center" vertical="center" wrapText="1"/>
    </xf>
    <xf numFmtId="165" fontId="18" fillId="0" borderId="19" xfId="0" applyNumberFormat="1" applyFont="1" applyBorder="1" applyAlignment="1">
      <alignment horizontal="center" vertical="center" wrapText="1"/>
    </xf>
    <xf numFmtId="165" fontId="18" fillId="0" borderId="20" xfId="0" applyNumberFormat="1" applyFont="1" applyBorder="1" applyAlignment="1">
      <alignment horizontal="right" vertical="center" wrapText="1"/>
    </xf>
    <xf numFmtId="165" fontId="18" fillId="0" borderId="13" xfId="0" applyNumberFormat="1" applyFont="1" applyBorder="1" applyAlignment="1">
      <alignment horizontal="right" vertical="center" wrapText="1"/>
    </xf>
    <xf numFmtId="0" fontId="18" fillId="0" borderId="0" xfId="0" applyFont="1" applyBorder="1" applyAlignment="1">
      <alignment horizontal="left" vertical="center"/>
    </xf>
    <xf numFmtId="165" fontId="18" fillId="0" borderId="0" xfId="0" applyNumberFormat="1" applyFont="1" applyBorder="1" applyAlignment="1">
      <alignment horizontal="left" vertical="center"/>
    </xf>
    <xf numFmtId="0" fontId="18" fillId="0" borderId="10" xfId="0" applyFont="1" applyBorder="1" applyAlignment="1">
      <alignment horizontal="center" vertical="center" wrapText="1"/>
    </xf>
    <xf numFmtId="165" fontId="18" fillId="0" borderId="24" xfId="0" applyNumberFormat="1" applyFont="1" applyBorder="1" applyAlignment="1">
      <alignment horizontal="center" vertical="center" wrapText="1"/>
    </xf>
    <xf numFmtId="165" fontId="18" fillId="0" borderId="26" xfId="0" applyNumberFormat="1" applyFont="1" applyBorder="1" applyAlignment="1">
      <alignment horizontal="center" vertical="center" wrapText="1"/>
    </xf>
    <xf numFmtId="165" fontId="18" fillId="0" borderId="27" xfId="0" applyNumberFormat="1" applyFont="1" applyBorder="1" applyAlignment="1">
      <alignment horizontal="right" vertical="center" wrapText="1"/>
    </xf>
    <xf numFmtId="0" fontId="18" fillId="0" borderId="0" xfId="0" applyFont="1" applyFill="1" applyBorder="1" applyAlignment="1">
      <alignment horizontal="right" vertical="center" wrapText="1"/>
    </xf>
    <xf numFmtId="165" fontId="18" fillId="0" borderId="29" xfId="0" applyNumberFormat="1" applyFont="1" applyBorder="1" applyAlignment="1">
      <alignment horizontal="center" vertical="center" wrapText="1"/>
    </xf>
    <xf numFmtId="165" fontId="18" fillId="0" borderId="10" xfId="0" applyNumberFormat="1" applyFont="1" applyBorder="1" applyAlignment="1">
      <alignment horizontal="center" vertical="center" wrapText="1"/>
    </xf>
    <xf numFmtId="1" fontId="18" fillId="0" borderId="24" xfId="0" applyNumberFormat="1" applyFont="1" applyBorder="1" applyAlignment="1">
      <alignment horizontal="right" vertical="center" wrapText="1"/>
    </xf>
    <xf numFmtId="1" fontId="18" fillId="0" borderId="25" xfId="0" applyNumberFormat="1" applyFont="1" applyBorder="1" applyAlignment="1">
      <alignment horizontal="right" vertical="center" wrapText="1"/>
    </xf>
    <xf numFmtId="0" fontId="18" fillId="0" borderId="0" xfId="0" applyFont="1" applyAlignment="1">
      <alignment horizontal="left" vertical="center"/>
    </xf>
    <xf numFmtId="165" fontId="18" fillId="0" borderId="10" xfId="0" applyNumberFormat="1" applyFont="1" applyBorder="1" applyAlignment="1">
      <alignment horizontal="right" vertical="center" wrapText="1"/>
    </xf>
    <xf numFmtId="0" fontId="0" fillId="0" borderId="0" xfId="0" applyFill="1"/>
    <xf numFmtId="0" fontId="22" fillId="0" borderId="0" xfId="0" applyFont="1" applyAlignment="1">
      <alignment horizontal="center"/>
    </xf>
    <xf numFmtId="0" fontId="18" fillId="0" borderId="0" xfId="0" applyFont="1" applyFill="1" applyBorder="1" applyAlignment="1">
      <alignment horizontal="left" vertical="center"/>
    </xf>
    <xf numFmtId="166" fontId="18" fillId="0" borderId="0" xfId="0" applyNumberFormat="1" applyFont="1" applyBorder="1" applyAlignment="1">
      <alignment horizontal="right" vertical="center" wrapText="1"/>
    </xf>
    <xf numFmtId="0" fontId="18" fillId="0" borderId="11" xfId="0" applyFont="1" applyBorder="1" applyAlignment="1">
      <alignment horizontal="center" vertical="center" wrapText="1"/>
    </xf>
    <xf numFmtId="165" fontId="18" fillId="0" borderId="11" xfId="0" applyNumberFormat="1" applyFont="1" applyBorder="1" applyAlignment="1">
      <alignment horizontal="center" vertical="center" wrapText="1"/>
    </xf>
    <xf numFmtId="165" fontId="18" fillId="0" borderId="0" xfId="0" applyNumberFormat="1" applyFont="1" applyBorder="1" applyAlignment="1">
      <alignment horizontal="center" vertical="center" wrapText="1"/>
    </xf>
    <xf numFmtId="165" fontId="18" fillId="0" borderId="16" xfId="0" applyNumberFormat="1" applyFont="1" applyBorder="1" applyAlignment="1">
      <alignment horizontal="center" vertical="center" wrapText="1"/>
    </xf>
    <xf numFmtId="165" fontId="18" fillId="0" borderId="15" xfId="0" applyNumberFormat="1" applyFont="1" applyBorder="1" applyAlignment="1">
      <alignment horizontal="center" vertical="center" wrapText="1"/>
    </xf>
    <xf numFmtId="0" fontId="22" fillId="0" borderId="0" xfId="0" applyFont="1" applyFill="1" applyAlignment="1">
      <alignment horizontal="center"/>
    </xf>
    <xf numFmtId="165" fontId="25" fillId="0" borderId="0" xfId="0" applyNumberFormat="1" applyFont="1" applyFill="1" applyBorder="1" applyAlignment="1">
      <alignment horizontal="right" vertical="center" wrapText="1"/>
    </xf>
    <xf numFmtId="165" fontId="18" fillId="0" borderId="0" xfId="0" applyNumberFormat="1" applyFont="1" applyFill="1" applyBorder="1" applyAlignment="1">
      <alignment horizontal="center" vertical="center" wrapText="1"/>
    </xf>
    <xf numFmtId="0" fontId="22" fillId="34" borderId="0" xfId="0" applyFont="1" applyFill="1" applyAlignment="1">
      <alignment horizontal="center"/>
    </xf>
    <xf numFmtId="165" fontId="18" fillId="34" borderId="0" xfId="0" applyNumberFormat="1" applyFont="1" applyFill="1" applyBorder="1" applyAlignment="1">
      <alignment horizontal="right" vertical="center" wrapText="1"/>
    </xf>
    <xf numFmtId="0" fontId="22" fillId="35" borderId="0" xfId="0" applyFont="1" applyFill="1" applyAlignment="1">
      <alignment horizontal="center"/>
    </xf>
    <xf numFmtId="165" fontId="18" fillId="35" borderId="0" xfId="0" applyNumberFormat="1" applyFont="1" applyFill="1" applyBorder="1" applyAlignment="1">
      <alignment horizontal="right" vertical="center" wrapText="1"/>
    </xf>
    <xf numFmtId="0" fontId="18" fillId="0" borderId="0" xfId="0" applyNumberFormat="1" applyFont="1" applyBorder="1" applyAlignment="1">
      <alignment horizontal="right" vertical="center" wrapText="1"/>
    </xf>
    <xf numFmtId="0" fontId="18" fillId="35" borderId="0" xfId="0" applyNumberFormat="1" applyFont="1" applyFill="1" applyBorder="1" applyAlignment="1">
      <alignment horizontal="right" vertical="center" wrapText="1"/>
    </xf>
    <xf numFmtId="0" fontId="18" fillId="33" borderId="11" xfId="0" applyFont="1" applyFill="1" applyBorder="1" applyAlignment="1">
      <alignment horizontal="center" vertical="center" wrapText="1"/>
    </xf>
    <xf numFmtId="165" fontId="18" fillId="33" borderId="15" xfId="0" applyNumberFormat="1" applyFont="1" applyFill="1" applyBorder="1" applyAlignment="1">
      <alignment horizontal="center" vertical="center" wrapText="1"/>
    </xf>
    <xf numFmtId="165" fontId="18" fillId="33" borderId="0" xfId="0" applyNumberFormat="1" applyFont="1" applyFill="1" applyBorder="1" applyAlignment="1">
      <alignment horizontal="right" vertical="center" wrapText="1"/>
    </xf>
    <xf numFmtId="165" fontId="18" fillId="33" borderId="0" xfId="0" applyNumberFormat="1" applyFont="1" applyFill="1" applyBorder="1" applyAlignment="1">
      <alignment horizontal="center" vertical="center" wrapText="1"/>
    </xf>
    <xf numFmtId="0" fontId="18" fillId="33" borderId="0" xfId="0" applyNumberFormat="1" applyFont="1" applyFill="1" applyBorder="1" applyAlignment="1">
      <alignment horizontal="right" vertical="center" wrapText="1"/>
    </xf>
    <xf numFmtId="165" fontId="18" fillId="33" borderId="28" xfId="0" applyNumberFormat="1" applyFont="1" applyFill="1" applyBorder="1" applyAlignment="1">
      <alignment horizontal="center" vertical="center" wrapText="1"/>
    </xf>
    <xf numFmtId="165" fontId="18" fillId="33" borderId="22" xfId="0" applyNumberFormat="1" applyFont="1" applyFill="1" applyBorder="1" applyAlignment="1">
      <alignment horizontal="center" vertical="center" wrapText="1"/>
    </xf>
    <xf numFmtId="165" fontId="18" fillId="33" borderId="30" xfId="0" applyNumberFormat="1" applyFont="1" applyFill="1" applyBorder="1"/>
    <xf numFmtId="165" fontId="18" fillId="33" borderId="30" xfId="0" applyNumberFormat="1" applyFont="1" applyFill="1" applyBorder="1" applyAlignment="1">
      <alignment horizontal="right" vertical="center" wrapText="1"/>
    </xf>
    <xf numFmtId="165" fontId="18" fillId="0" borderId="11" xfId="0" applyNumberFormat="1" applyFont="1" applyBorder="1" applyAlignment="1">
      <alignment horizontal="center" vertical="center" wrapText="1"/>
    </xf>
    <xf numFmtId="0" fontId="18" fillId="0" borderId="0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21" fillId="0" borderId="0" xfId="0" applyFont="1" applyAlignment="1">
      <alignment horizontal="center"/>
    </xf>
    <xf numFmtId="0" fontId="21" fillId="0" borderId="0" xfId="0" applyFont="1"/>
    <xf numFmtId="1" fontId="21" fillId="0" borderId="0" xfId="0" applyNumberFormat="1" applyFont="1"/>
    <xf numFmtId="166" fontId="21" fillId="0" borderId="0" xfId="0" applyNumberFormat="1" applyFont="1"/>
    <xf numFmtId="165" fontId="21" fillId="0" borderId="0" xfId="0" applyNumberFormat="1" applyFont="1"/>
    <xf numFmtId="0" fontId="21" fillId="0" borderId="0" xfId="0" applyFont="1" applyAlignment="1">
      <alignment horizontal="center" wrapText="1"/>
    </xf>
    <xf numFmtId="0" fontId="26" fillId="0" borderId="0" xfId="0" applyFont="1" applyAlignment="1">
      <alignment horizontal="center"/>
    </xf>
    <xf numFmtId="0" fontId="26" fillId="0" borderId="0" xfId="0" applyFont="1" applyAlignment="1">
      <alignment horizontal="center" vertical="center"/>
    </xf>
    <xf numFmtId="166" fontId="28" fillId="0" borderId="0" xfId="0" applyNumberFormat="1" applyFont="1" applyAlignment="1">
      <alignment horizontal="center" vertical="center"/>
    </xf>
    <xf numFmtId="1" fontId="28" fillId="0" borderId="0" xfId="0" applyNumberFormat="1" applyFont="1" applyAlignment="1">
      <alignment horizontal="center" vertical="center"/>
    </xf>
    <xf numFmtId="166" fontId="28" fillId="0" borderId="0" xfId="0" applyNumberFormat="1" applyFont="1" applyAlignment="1">
      <alignment vertical="center"/>
    </xf>
    <xf numFmtId="1" fontId="28" fillId="0" borderId="0" xfId="0" applyNumberFormat="1" applyFont="1" applyAlignment="1">
      <alignment vertical="center"/>
    </xf>
    <xf numFmtId="0" fontId="21" fillId="0" borderId="0" xfId="0" applyFont="1" applyBorder="1" applyAlignment="1">
      <alignment horizontal="center" vertical="center" wrapText="1"/>
    </xf>
    <xf numFmtId="0" fontId="21" fillId="0" borderId="0" xfId="0" applyFont="1" applyAlignment="1">
      <alignment horizontal="left" vertical="center"/>
    </xf>
    <xf numFmtId="2" fontId="21" fillId="0" borderId="0" xfId="0" applyNumberFormat="1" applyFont="1"/>
    <xf numFmtId="166" fontId="28" fillId="0" borderId="0" xfId="0" applyNumberFormat="1" applyFont="1"/>
    <xf numFmtId="1" fontId="28" fillId="0" borderId="0" xfId="0" applyNumberFormat="1" applyFont="1"/>
    <xf numFmtId="1" fontId="18" fillId="0" borderId="0" xfId="0" applyNumberFormat="1" applyFont="1" applyBorder="1" applyAlignment="1">
      <alignment horizontal="right"/>
    </xf>
    <xf numFmtId="165" fontId="18" fillId="0" borderId="22" xfId="0" applyNumberFormat="1" applyFont="1" applyBorder="1" applyAlignment="1">
      <alignment horizontal="center" vertical="center" wrapText="1"/>
    </xf>
    <xf numFmtId="165" fontId="18" fillId="0" borderId="11" xfId="0" applyNumberFormat="1" applyFont="1" applyBorder="1" applyAlignment="1">
      <alignment horizontal="center" vertical="center" wrapText="1"/>
    </xf>
    <xf numFmtId="165" fontId="18" fillId="0" borderId="30" xfId="0" applyNumberFormat="1" applyFont="1" applyBorder="1" applyAlignment="1">
      <alignment horizontal="center" vertical="center" wrapText="1"/>
    </xf>
    <xf numFmtId="165" fontId="18" fillId="0" borderId="0" xfId="0" applyNumberFormat="1" applyFont="1" applyBorder="1" applyAlignment="1">
      <alignment horizontal="center" vertical="center" wrapText="1"/>
    </xf>
    <xf numFmtId="165" fontId="18" fillId="0" borderId="25" xfId="0" applyNumberFormat="1" applyFont="1" applyBorder="1" applyAlignment="1">
      <alignment horizontal="center" vertical="center" wrapText="1"/>
    </xf>
    <xf numFmtId="165" fontId="18" fillId="0" borderId="23" xfId="0" applyNumberFormat="1" applyFont="1" applyBorder="1" applyAlignment="1">
      <alignment horizontal="center" vertical="center" wrapText="1"/>
    </xf>
    <xf numFmtId="165" fontId="18" fillId="0" borderId="17" xfId="0" applyNumberFormat="1" applyFont="1" applyBorder="1" applyAlignment="1">
      <alignment horizontal="center" vertical="center" wrapText="1"/>
    </xf>
    <xf numFmtId="0" fontId="18" fillId="0" borderId="0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165" fontId="18" fillId="0" borderId="20" xfId="0" applyNumberFormat="1" applyFont="1" applyBorder="1" applyAlignment="1">
      <alignment horizontal="center" vertical="center" wrapText="1"/>
    </xf>
    <xf numFmtId="165" fontId="18" fillId="0" borderId="27" xfId="0" applyNumberFormat="1" applyFont="1" applyBorder="1" applyAlignment="1">
      <alignment horizontal="center" vertical="center" wrapText="1"/>
    </xf>
    <xf numFmtId="165" fontId="18" fillId="0" borderId="21" xfId="0" applyNumberFormat="1" applyFont="1" applyBorder="1" applyAlignment="1">
      <alignment horizontal="center" vertical="center" wrapText="1"/>
    </xf>
    <xf numFmtId="165" fontId="18" fillId="0" borderId="16" xfId="0" applyNumberFormat="1" applyFont="1" applyBorder="1" applyAlignment="1">
      <alignment horizontal="center" vertical="center" wrapText="1"/>
    </xf>
    <xf numFmtId="165" fontId="18" fillId="0" borderId="26" xfId="0" applyNumberFormat="1" applyFont="1" applyBorder="1" applyAlignment="1">
      <alignment horizontal="center" vertical="center" wrapText="1"/>
    </xf>
    <xf numFmtId="165" fontId="18" fillId="0" borderId="14" xfId="0" applyNumberFormat="1" applyFont="1" applyBorder="1" applyAlignment="1">
      <alignment horizontal="center" vertical="center" wrapText="1"/>
    </xf>
    <xf numFmtId="0" fontId="18" fillId="0" borderId="25" xfId="0" applyFont="1" applyBorder="1" applyAlignment="1">
      <alignment horizontal="center" vertical="center" wrapText="1"/>
    </xf>
    <xf numFmtId="0" fontId="18" fillId="0" borderId="23" xfId="0" applyFont="1" applyBorder="1" applyAlignment="1">
      <alignment horizontal="center" vertical="center" wrapText="1"/>
    </xf>
    <xf numFmtId="0" fontId="18" fillId="0" borderId="21" xfId="0" applyFont="1" applyBorder="1" applyAlignment="1">
      <alignment horizontal="center" vertical="center" wrapText="1"/>
    </xf>
    <xf numFmtId="0" fontId="21" fillId="0" borderId="0" xfId="0" applyFont="1" applyAlignment="1">
      <alignment horizontal="center"/>
    </xf>
    <xf numFmtId="0" fontId="21" fillId="0" borderId="11" xfId="0" applyFont="1" applyBorder="1" applyAlignment="1">
      <alignment horizontal="center"/>
    </xf>
    <xf numFmtId="0" fontId="21" fillId="0" borderId="0" xfId="0" applyFont="1" applyAlignment="1">
      <alignment horizontal="center" vertical="center"/>
    </xf>
    <xf numFmtId="165" fontId="18" fillId="0" borderId="15" xfId="0" applyNumberFormat="1" applyFont="1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65" fontId="18" fillId="0" borderId="28" xfId="0" applyNumberFormat="1" applyFont="1" applyBorder="1" applyAlignment="1">
      <alignment horizontal="center" vertical="center" wrapText="1"/>
    </xf>
    <xf numFmtId="165" fontId="18" fillId="0" borderId="19" xfId="0" applyNumberFormat="1" applyFont="1" applyBorder="1" applyAlignment="1">
      <alignment horizontal="center" vertical="center" wrapText="1"/>
    </xf>
    <xf numFmtId="165" fontId="18" fillId="0" borderId="16" xfId="0" applyNumberFormat="1" applyFont="1" applyFill="1" applyBorder="1" applyAlignment="1">
      <alignment horizontal="center" vertical="center" wrapText="1"/>
    </xf>
    <xf numFmtId="165" fontId="18" fillId="0" borderId="15" xfId="0" applyNumberFormat="1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2"/>
  <sheetViews>
    <sheetView workbookViewId="0"/>
  </sheetViews>
  <sheetFormatPr defaultRowHeight="15"/>
  <cols>
    <col min="2" max="2" width="12.140625" customWidth="1"/>
    <col min="3" max="3" width="12" customWidth="1"/>
    <col min="4" max="4" width="11.140625" customWidth="1"/>
    <col min="5" max="5" width="10.7109375" customWidth="1"/>
    <col min="6" max="7" width="10.5703125" customWidth="1"/>
    <col min="8" max="9" width="11" customWidth="1"/>
    <col min="10" max="10" width="10.42578125" customWidth="1"/>
    <col min="11" max="11" width="14" customWidth="1"/>
    <col min="12" max="12" width="13.7109375" customWidth="1"/>
    <col min="13" max="13" width="14.28515625" customWidth="1"/>
    <col min="14" max="14" width="14.42578125" customWidth="1"/>
  </cols>
  <sheetData>
    <row r="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>
      <c r="A2" t="s">
        <v>14</v>
      </c>
      <c r="B2" s="2">
        <v>2.7966000000000002</v>
      </c>
      <c r="C2" s="2">
        <v>2.3277000000000001</v>
      </c>
      <c r="D2" s="2">
        <v>2.3380000000000001</v>
      </c>
      <c r="E2" s="2">
        <v>2.2334000000000001</v>
      </c>
      <c r="F2" s="2">
        <v>2.3193999999999999</v>
      </c>
      <c r="G2" s="2">
        <v>2.0817999999999999</v>
      </c>
      <c r="H2" s="2">
        <v>2.0872999999999999</v>
      </c>
      <c r="I2" s="2">
        <v>2.3887</v>
      </c>
      <c r="J2" s="2">
        <v>2.2629000000000001</v>
      </c>
      <c r="K2" s="2">
        <v>103.3721</v>
      </c>
      <c r="L2" s="2">
        <v>107.0275</v>
      </c>
      <c r="M2" s="2">
        <v>91.0227</v>
      </c>
      <c r="N2" s="2">
        <v>110.99760000000001</v>
      </c>
    </row>
    <row r="3" spans="1:14">
      <c r="A3" t="s">
        <v>15</v>
      </c>
      <c r="B3" s="2">
        <v>2.6684000000000001</v>
      </c>
      <c r="C3" s="2">
        <v>2.1810999999999998</v>
      </c>
      <c r="D3" s="2">
        <v>2.2069000000000001</v>
      </c>
      <c r="E3" s="2">
        <v>2.1674000000000002</v>
      </c>
      <c r="F3" s="2">
        <v>2.2210999999999999</v>
      </c>
      <c r="G3" s="2">
        <v>2.2835999999999999</v>
      </c>
      <c r="H3" s="2">
        <v>2.2999000000000001</v>
      </c>
      <c r="I3" s="2">
        <v>2.1013000000000002</v>
      </c>
      <c r="J3" s="2">
        <v>2.0777000000000001</v>
      </c>
      <c r="K3" s="2">
        <v>105.05070000000001</v>
      </c>
      <c r="L3" s="2">
        <v>105.0258</v>
      </c>
      <c r="M3" s="2">
        <v>109.3676</v>
      </c>
      <c r="N3" s="2">
        <v>95.781400000000005</v>
      </c>
    </row>
    <row r="4" spans="1:14">
      <c r="B4" s="2">
        <v>2.6589</v>
      </c>
      <c r="C4" s="2">
        <v>2.1898</v>
      </c>
      <c r="D4" s="2">
        <v>2.1913999999999998</v>
      </c>
      <c r="E4" s="2">
        <v>2.1743000000000001</v>
      </c>
      <c r="F4" s="2">
        <v>2.1856</v>
      </c>
      <c r="G4" s="2">
        <v>2.2816999999999998</v>
      </c>
      <c r="H4" s="2">
        <v>2.3054999999999999</v>
      </c>
      <c r="I4" s="2">
        <v>2.0872999999999999</v>
      </c>
      <c r="J4" s="2">
        <v>2.0750000000000002</v>
      </c>
      <c r="K4" s="2">
        <v>104.6627</v>
      </c>
      <c r="L4" s="2">
        <v>105.3912</v>
      </c>
      <c r="M4" s="2">
        <v>108.76439999999999</v>
      </c>
      <c r="N4" s="2">
        <v>96.754800000000003</v>
      </c>
    </row>
    <row r="5" spans="1:14">
      <c r="A5" t="s">
        <v>16</v>
      </c>
      <c r="B5" s="2">
        <v>2.7652000000000001</v>
      </c>
      <c r="C5" s="2">
        <v>2.3092000000000001</v>
      </c>
      <c r="D5" s="2">
        <v>2.2109000000000001</v>
      </c>
      <c r="E5" s="2">
        <v>2.1764000000000001</v>
      </c>
      <c r="F5" s="2">
        <v>2.3250000000000002</v>
      </c>
      <c r="G5" s="2">
        <v>2.1697000000000002</v>
      </c>
      <c r="H5" s="2">
        <v>2.2703000000000002</v>
      </c>
      <c r="I5" s="2">
        <v>2.2254999999999998</v>
      </c>
      <c r="J5" s="2">
        <v>1.9942</v>
      </c>
      <c r="K5" s="2">
        <v>103.7979</v>
      </c>
      <c r="L5" s="2">
        <v>104.37779999999999</v>
      </c>
      <c r="M5" s="2">
        <v>112.09829999999999</v>
      </c>
      <c r="N5" s="2">
        <v>90.037599999999998</v>
      </c>
    </row>
    <row r="6" spans="1:14">
      <c r="B6" s="2">
        <v>2.6943000000000001</v>
      </c>
      <c r="C6" s="2">
        <v>2.2772000000000001</v>
      </c>
      <c r="D6" s="2">
        <v>2.2096</v>
      </c>
      <c r="E6" s="2">
        <v>2.1928000000000001</v>
      </c>
      <c r="F6" s="2">
        <v>2.3502000000000001</v>
      </c>
      <c r="G6" s="2">
        <v>2.2900999999999998</v>
      </c>
      <c r="H6" s="2">
        <v>2.2446000000000002</v>
      </c>
      <c r="I6" s="2">
        <v>2.1678000000000002</v>
      </c>
      <c r="J6" s="2">
        <v>1.9815</v>
      </c>
      <c r="K6" s="2">
        <v>107.6575</v>
      </c>
      <c r="L6" s="2">
        <v>105.6952</v>
      </c>
      <c r="M6" s="2">
        <v>110.08459999999999</v>
      </c>
      <c r="N6" s="2">
        <v>90.262799999999999</v>
      </c>
    </row>
    <row r="7" spans="1:14">
      <c r="B7" s="2">
        <v>2.7728999999999999</v>
      </c>
      <c r="C7" s="2">
        <v>2.3502999999999998</v>
      </c>
      <c r="D7" s="2">
        <v>2.2734000000000001</v>
      </c>
      <c r="E7" s="2">
        <v>2.2332000000000001</v>
      </c>
      <c r="F7" s="2">
        <v>2.3386</v>
      </c>
      <c r="G7" s="2">
        <v>2.2780999999999998</v>
      </c>
      <c r="H7" s="2">
        <v>2.2543000000000002</v>
      </c>
      <c r="I7" s="2">
        <v>2.0722</v>
      </c>
      <c r="J7" s="2">
        <v>2.0459999999999998</v>
      </c>
      <c r="K7" s="2">
        <v>104.9432</v>
      </c>
      <c r="L7" s="2">
        <v>106.64239999999999</v>
      </c>
      <c r="M7" s="2">
        <v>110.7927</v>
      </c>
      <c r="N7" s="2">
        <v>93.739400000000003</v>
      </c>
    </row>
    <row r="8" spans="1:14">
      <c r="A8" t="s">
        <v>17</v>
      </c>
      <c r="B8" s="2">
        <v>2.6775000000000002</v>
      </c>
      <c r="C8" s="2">
        <v>2.2290000000000001</v>
      </c>
      <c r="D8" s="2">
        <v>2.2288000000000001</v>
      </c>
      <c r="E8" s="2">
        <v>2.2410000000000001</v>
      </c>
      <c r="F8" s="2">
        <v>2.2345000000000002</v>
      </c>
      <c r="G8" s="2">
        <v>2.3102</v>
      </c>
      <c r="H8" s="2">
        <v>2.3028</v>
      </c>
      <c r="I8" s="2">
        <v>2.1311</v>
      </c>
      <c r="J8" s="2">
        <v>2.0747</v>
      </c>
      <c r="K8" s="2">
        <v>106.446</v>
      </c>
      <c r="L8" s="2">
        <v>105.8443</v>
      </c>
      <c r="M8" s="2">
        <v>107.8377</v>
      </c>
      <c r="N8" s="2">
        <v>88.302199999999999</v>
      </c>
    </row>
    <row r="9" spans="1:14">
      <c r="A9" t="s">
        <v>18</v>
      </c>
      <c r="B9" s="2">
        <v>2.6776</v>
      </c>
      <c r="C9" s="2">
        <v>2.2042000000000002</v>
      </c>
      <c r="D9" s="2">
        <v>2.2018</v>
      </c>
      <c r="E9" s="2">
        <v>2.1753</v>
      </c>
      <c r="F9" s="2">
        <v>2.2246000000000001</v>
      </c>
      <c r="G9" s="2">
        <v>2.1802999999999999</v>
      </c>
      <c r="H9" s="2">
        <v>2.2850999999999999</v>
      </c>
      <c r="I9" s="2">
        <v>2.0897000000000001</v>
      </c>
      <c r="J9" s="2">
        <v>1.8989</v>
      </c>
      <c r="K9" s="2">
        <v>104.75360000000001</v>
      </c>
      <c r="L9" s="2">
        <v>104.95869999999999</v>
      </c>
      <c r="M9" s="2">
        <v>108.214</v>
      </c>
      <c r="N9" s="2">
        <v>94.480699999999999</v>
      </c>
    </row>
    <row r="10" spans="1:14">
      <c r="A10" t="s">
        <v>19</v>
      </c>
      <c r="B10" s="2">
        <v>2.6638000000000002</v>
      </c>
      <c r="C10" s="2">
        <v>2.2195999999999998</v>
      </c>
      <c r="D10" s="2">
        <v>2.2000000000000002</v>
      </c>
      <c r="E10" s="2">
        <v>2.2254999999999998</v>
      </c>
      <c r="F10" s="2">
        <v>2.2357999999999998</v>
      </c>
      <c r="G10" s="2">
        <v>2.3069999999999999</v>
      </c>
      <c r="H10" s="2">
        <v>2.3275000000000001</v>
      </c>
      <c r="I10" s="2">
        <v>2.1181999999999999</v>
      </c>
      <c r="J10" s="2">
        <v>2.1695000000000002</v>
      </c>
      <c r="K10" s="2">
        <v>106.74339999999999</v>
      </c>
      <c r="L10" s="2">
        <v>105.3173</v>
      </c>
      <c r="M10" s="2">
        <v>108.6105</v>
      </c>
      <c r="N10" s="2">
        <v>87.414100000000005</v>
      </c>
    </row>
    <row r="11" spans="1:14">
      <c r="A11" t="s">
        <v>20</v>
      </c>
      <c r="B11" s="2">
        <v>2.6930000000000001</v>
      </c>
      <c r="C11" s="2">
        <v>2.2002000000000002</v>
      </c>
      <c r="D11" s="2">
        <v>2.2353999999999998</v>
      </c>
      <c r="E11" s="2">
        <v>2.2572999999999999</v>
      </c>
      <c r="F11" s="2">
        <v>2.2233000000000001</v>
      </c>
      <c r="G11" s="2">
        <v>2.3475000000000001</v>
      </c>
      <c r="H11" s="2">
        <v>2.3186</v>
      </c>
      <c r="I11" s="2">
        <v>2.1349999999999998</v>
      </c>
      <c r="J11" s="2">
        <v>2.1092</v>
      </c>
      <c r="K11" s="2">
        <v>106.306</v>
      </c>
      <c r="L11" s="2">
        <v>104.7786</v>
      </c>
      <c r="M11" s="2">
        <v>109.25109999999999</v>
      </c>
      <c r="N11" s="2">
        <v>89.337699999999998</v>
      </c>
    </row>
    <row r="12" spans="1:14">
      <c r="A12" t="s">
        <v>21</v>
      </c>
      <c r="B12" s="2">
        <v>2.7029999999999998</v>
      </c>
      <c r="C12" s="2">
        <v>2.258</v>
      </c>
      <c r="D12" s="2">
        <v>2.214</v>
      </c>
      <c r="E12" s="2">
        <v>2.2037</v>
      </c>
      <c r="F12" s="2">
        <v>2.3026</v>
      </c>
      <c r="G12" s="2">
        <v>2.2301000000000002</v>
      </c>
      <c r="H12" s="2">
        <v>2.3189000000000002</v>
      </c>
      <c r="I12" s="2">
        <v>2.1259999999999999</v>
      </c>
      <c r="J12" s="2">
        <v>1.9812000000000001</v>
      </c>
      <c r="K12" s="2">
        <v>106.3805</v>
      </c>
      <c r="L12" s="2">
        <v>105.2059</v>
      </c>
      <c r="M12" s="2">
        <v>108.6819</v>
      </c>
      <c r="N12" s="2">
        <v>91.576400000000007</v>
      </c>
    </row>
    <row r="13" spans="1:14">
      <c r="A13" t="s">
        <v>22</v>
      </c>
      <c r="B13" s="2">
        <v>2.6945999999999999</v>
      </c>
      <c r="C13" s="2">
        <v>2.2389000000000001</v>
      </c>
      <c r="D13" s="2">
        <v>2.2103999999999999</v>
      </c>
      <c r="E13" s="2">
        <v>2.2294999999999998</v>
      </c>
      <c r="F13" s="2">
        <v>2.2621000000000002</v>
      </c>
      <c r="G13" s="2">
        <v>2.2545000000000002</v>
      </c>
      <c r="H13" s="2">
        <v>2.3085</v>
      </c>
      <c r="I13" s="2">
        <v>2.1850000000000001</v>
      </c>
      <c r="J13" s="2">
        <v>2.0131000000000001</v>
      </c>
      <c r="K13" s="2">
        <v>106.38500000000001</v>
      </c>
      <c r="L13" s="2">
        <v>104.95440000000001</v>
      </c>
      <c r="M13" s="2">
        <v>108.0836</v>
      </c>
      <c r="N13" s="2">
        <v>90.531199999999998</v>
      </c>
    </row>
    <row r="14" spans="1:14">
      <c r="A14" t="s">
        <v>23</v>
      </c>
      <c r="B14" s="2">
        <v>2.7159</v>
      </c>
      <c r="C14" s="2">
        <v>2.3544</v>
      </c>
      <c r="D14" s="2">
        <v>2.343</v>
      </c>
      <c r="E14" s="2">
        <v>2.2833000000000001</v>
      </c>
      <c r="F14" s="2">
        <v>2.3117000000000001</v>
      </c>
      <c r="G14" s="2">
        <v>2.3119000000000001</v>
      </c>
      <c r="H14" s="2">
        <v>2.2364999999999999</v>
      </c>
      <c r="I14" s="2">
        <v>2.1922000000000001</v>
      </c>
      <c r="J14" s="2">
        <v>2.2334999999999998</v>
      </c>
      <c r="K14" s="2">
        <v>105.6982</v>
      </c>
      <c r="L14" s="2">
        <v>109.1375</v>
      </c>
      <c r="M14" s="2">
        <v>110.18770000000001</v>
      </c>
      <c r="N14" s="2">
        <v>90.517099999999999</v>
      </c>
    </row>
    <row r="15" spans="1:14">
      <c r="A15" t="s">
        <v>24</v>
      </c>
      <c r="B15" s="2">
        <v>2.7101000000000002</v>
      </c>
      <c r="C15" s="2">
        <v>2.2357999999999998</v>
      </c>
      <c r="D15" s="2">
        <v>2.2490999999999999</v>
      </c>
      <c r="E15" s="2">
        <v>2.2336</v>
      </c>
      <c r="F15" s="2">
        <v>2.2517999999999998</v>
      </c>
      <c r="G15" s="2">
        <v>2.2926000000000002</v>
      </c>
      <c r="H15" s="2">
        <v>2.2176</v>
      </c>
      <c r="I15" s="2">
        <v>2.1551999999999998</v>
      </c>
      <c r="J15" s="2">
        <v>2.1332</v>
      </c>
      <c r="K15" s="2">
        <v>105.6353</v>
      </c>
      <c r="L15" s="2">
        <v>105.6195</v>
      </c>
      <c r="M15" s="2">
        <v>105.6114</v>
      </c>
      <c r="N15" s="2">
        <v>90.776700000000005</v>
      </c>
    </row>
    <row r="16" spans="1:14">
      <c r="A16" t="s">
        <v>25</v>
      </c>
      <c r="B16" s="2">
        <v>2.6162000000000001</v>
      </c>
      <c r="C16" s="2">
        <v>2.2018</v>
      </c>
      <c r="D16" s="2">
        <v>2.1875</v>
      </c>
      <c r="E16" s="2">
        <v>2.2242000000000002</v>
      </c>
      <c r="F16" s="2">
        <v>2.1760999999999999</v>
      </c>
      <c r="G16" s="2">
        <v>2.2610999999999999</v>
      </c>
      <c r="H16" s="2">
        <v>2.2403</v>
      </c>
      <c r="I16" s="2">
        <v>2.0611999999999999</v>
      </c>
      <c r="J16" s="2">
        <v>2.0627</v>
      </c>
      <c r="K16" s="2">
        <v>107.124</v>
      </c>
      <c r="L16" s="2">
        <v>106.73260000000001</v>
      </c>
      <c r="M16" s="2">
        <v>115.6155</v>
      </c>
      <c r="N16" s="2">
        <v>114.53400000000001</v>
      </c>
    </row>
    <row r="17" spans="1:14">
      <c r="A17" t="s">
        <v>26</v>
      </c>
      <c r="B17" s="2">
        <v>2.6915</v>
      </c>
      <c r="C17" s="2">
        <v>2.1831</v>
      </c>
      <c r="D17" s="2">
        <v>2.1907999999999999</v>
      </c>
      <c r="E17" s="2">
        <v>2.2119</v>
      </c>
      <c r="F17" s="2">
        <v>2.2307000000000001</v>
      </c>
      <c r="G17" s="2">
        <v>2.3102999999999998</v>
      </c>
      <c r="H17" s="2">
        <v>2.282</v>
      </c>
      <c r="I17" s="2">
        <v>2.0682</v>
      </c>
      <c r="J17" s="2">
        <v>2.2193000000000001</v>
      </c>
      <c r="K17" s="2">
        <v>105.6861</v>
      </c>
      <c r="L17" s="2">
        <v>103.3814</v>
      </c>
      <c r="M17" s="2">
        <v>111.8972</v>
      </c>
      <c r="N17" s="2">
        <v>91.288899999999998</v>
      </c>
    </row>
    <row r="18" spans="1:14">
      <c r="B18" s="2">
        <v>2.6863000000000001</v>
      </c>
      <c r="C18" s="2">
        <v>2.2048999999999999</v>
      </c>
      <c r="D18" s="2">
        <v>2.2119</v>
      </c>
      <c r="E18" s="2">
        <v>2.2284999999999999</v>
      </c>
      <c r="F18" s="2">
        <v>2.2324999999999999</v>
      </c>
      <c r="G18" s="2">
        <v>2.3159999999999998</v>
      </c>
      <c r="H18" s="2">
        <v>2.3140999999999998</v>
      </c>
      <c r="I18" s="2">
        <v>2.2492000000000001</v>
      </c>
      <c r="J18" s="2">
        <v>2.2650000000000001</v>
      </c>
      <c r="K18" s="2">
        <v>106.19370000000001</v>
      </c>
      <c r="L18" s="2">
        <v>104.6934</v>
      </c>
      <c r="M18" s="2">
        <v>113.48860000000001</v>
      </c>
      <c r="N18" s="2">
        <v>95.296000000000006</v>
      </c>
    </row>
    <row r="19" spans="1:14">
      <c r="B19" s="2">
        <v>2.6863999999999999</v>
      </c>
      <c r="C19" s="2">
        <v>2.2017000000000002</v>
      </c>
      <c r="D19" s="2">
        <v>2.2317</v>
      </c>
      <c r="E19" s="2">
        <v>2.2031999999999998</v>
      </c>
      <c r="F19" s="2">
        <v>2.2328000000000001</v>
      </c>
      <c r="G19" s="2">
        <v>2.2988</v>
      </c>
      <c r="H19" s="2">
        <v>2.2538999999999998</v>
      </c>
      <c r="I19" s="2">
        <v>2.2079</v>
      </c>
      <c r="J19" s="2">
        <v>2.1509</v>
      </c>
      <c r="K19" s="2">
        <v>105.44159999999999</v>
      </c>
      <c r="L19" s="2">
        <v>105.358</v>
      </c>
      <c r="M19" s="2">
        <v>113.9395</v>
      </c>
      <c r="N19" s="2">
        <v>88.209400000000002</v>
      </c>
    </row>
    <row r="20" spans="1:14">
      <c r="A20" t="s">
        <v>27</v>
      </c>
      <c r="B20" s="2">
        <v>2.7822</v>
      </c>
      <c r="C20" s="2">
        <v>2.2000000000000002</v>
      </c>
      <c r="D20" s="2">
        <v>2.2086000000000001</v>
      </c>
      <c r="E20" s="2">
        <v>2.1941000000000002</v>
      </c>
      <c r="F20" s="2">
        <v>2.2342</v>
      </c>
      <c r="G20" s="2">
        <v>2.3218000000000001</v>
      </c>
      <c r="H20" s="2">
        <v>2.2692000000000001</v>
      </c>
      <c r="I20" s="2">
        <v>2.3795000000000002</v>
      </c>
      <c r="J20" s="2">
        <v>2.1202999999999999</v>
      </c>
      <c r="K20" s="2">
        <v>102.24039999999999</v>
      </c>
      <c r="L20" s="2">
        <v>101.6075</v>
      </c>
      <c r="M20" s="2">
        <v>117.7628</v>
      </c>
      <c r="N20" s="2">
        <v>77.904700000000005</v>
      </c>
    </row>
    <row r="21" spans="1:14">
      <c r="B21" s="2">
        <v>2.7429999999999999</v>
      </c>
      <c r="C21" s="2">
        <v>2.2216999999999998</v>
      </c>
      <c r="D21" s="2">
        <v>2.2206000000000001</v>
      </c>
      <c r="E21" s="2">
        <v>2.1985000000000001</v>
      </c>
      <c r="F21" s="2">
        <v>2.2151999999999998</v>
      </c>
      <c r="G21" s="2">
        <v>2.2991000000000001</v>
      </c>
      <c r="H21" s="2">
        <v>2.4304000000000001</v>
      </c>
      <c r="I21" s="2">
        <v>2.3100999999999998</v>
      </c>
      <c r="J21" s="2">
        <v>2.0206</v>
      </c>
      <c r="K21" s="2">
        <v>102.9405</v>
      </c>
      <c r="L21" s="2">
        <v>103.8767</v>
      </c>
      <c r="M21" s="2">
        <v>107.7367</v>
      </c>
      <c r="N21" s="2">
        <v>80.394599999999997</v>
      </c>
    </row>
    <row r="22" spans="1:14">
      <c r="B22" s="2">
        <v>2.7606999999999999</v>
      </c>
      <c r="C22" s="2">
        <v>2.1743000000000001</v>
      </c>
      <c r="D22" s="2">
        <v>2.2027999999999999</v>
      </c>
      <c r="E22" s="2">
        <v>2.1829000000000001</v>
      </c>
      <c r="F22" s="2">
        <v>2.2214999999999998</v>
      </c>
      <c r="G22" s="2">
        <v>2.3601999999999999</v>
      </c>
      <c r="H22" s="2">
        <v>2.3439000000000001</v>
      </c>
      <c r="I22" s="2">
        <v>2.1545999999999998</v>
      </c>
      <c r="J22" s="2">
        <v>2.1819000000000002</v>
      </c>
      <c r="K22" s="2">
        <v>102.4872</v>
      </c>
      <c r="L22" s="2">
        <v>101.6046</v>
      </c>
      <c r="M22" s="2">
        <v>107.97969999999999</v>
      </c>
      <c r="N22" s="2">
        <v>94.668400000000005</v>
      </c>
    </row>
    <row r="23" spans="1:14">
      <c r="A23" t="s">
        <v>28</v>
      </c>
      <c r="B23" s="2">
        <v>2.6480999999999999</v>
      </c>
      <c r="C23" s="2">
        <v>2.2202999999999999</v>
      </c>
      <c r="D23" s="2">
        <v>2.2040000000000002</v>
      </c>
      <c r="E23" s="2">
        <v>2.1911</v>
      </c>
      <c r="F23" s="2">
        <v>2.2385000000000002</v>
      </c>
      <c r="G23" s="2">
        <v>2.3338999999999999</v>
      </c>
      <c r="H23" s="2">
        <v>2.3243</v>
      </c>
      <c r="I23" s="2">
        <v>2.1421999999999999</v>
      </c>
      <c r="J23" s="2">
        <v>2.0451000000000001</v>
      </c>
      <c r="K23" s="2">
        <v>106.5308</v>
      </c>
      <c r="L23" s="2">
        <v>106.3395</v>
      </c>
      <c r="M23" s="2">
        <v>108.0224</v>
      </c>
      <c r="N23" s="2">
        <v>90.614000000000004</v>
      </c>
    </row>
    <row r="24" spans="1:14">
      <c r="A24" t="s">
        <v>29</v>
      </c>
      <c r="B24" s="2">
        <v>2.6819999999999999</v>
      </c>
      <c r="C24" s="2">
        <v>2.2126999999999999</v>
      </c>
      <c r="D24" s="2">
        <v>2.1705999999999999</v>
      </c>
      <c r="E24" s="2">
        <v>2.1909999999999998</v>
      </c>
      <c r="F24" s="2">
        <v>2.2252000000000001</v>
      </c>
      <c r="G24" s="2">
        <v>2.2673999999999999</v>
      </c>
      <c r="H24" s="2">
        <v>2.3519999999999999</v>
      </c>
      <c r="I24" s="2">
        <v>2.3974000000000002</v>
      </c>
      <c r="J24" s="2">
        <v>1.9583999999999999</v>
      </c>
      <c r="K24" s="2">
        <v>105.1225</v>
      </c>
      <c r="L24" s="2">
        <v>104.0147</v>
      </c>
      <c r="M24" s="2">
        <v>108.0337</v>
      </c>
      <c r="N24" s="2">
        <v>88.276399999999995</v>
      </c>
    </row>
    <row r="25" spans="1:14">
      <c r="A25" t="s">
        <v>30</v>
      </c>
      <c r="B25" s="2">
        <v>2.6839</v>
      </c>
      <c r="C25" s="2">
        <v>2.2553999999999998</v>
      </c>
      <c r="D25" s="2">
        <v>2.2252999999999998</v>
      </c>
      <c r="E25" s="2">
        <v>2.2374999999999998</v>
      </c>
      <c r="F25" s="2">
        <v>2.2225000000000001</v>
      </c>
      <c r="G25" s="2">
        <v>2.3302999999999998</v>
      </c>
      <c r="H25" s="2">
        <v>2.2511999999999999</v>
      </c>
      <c r="I25" s="2">
        <v>2.1153</v>
      </c>
      <c r="J25" s="2">
        <v>2.1644999999999999</v>
      </c>
      <c r="K25" s="2">
        <v>105.8351</v>
      </c>
      <c r="L25" s="2">
        <v>106.5472</v>
      </c>
      <c r="M25" s="2">
        <v>110.062</v>
      </c>
      <c r="N25" s="2">
        <v>94.313299999999998</v>
      </c>
    </row>
    <row r="26" spans="1:14">
      <c r="A26" t="s">
        <v>31</v>
      </c>
      <c r="B26" s="2">
        <v>2.6863000000000001</v>
      </c>
      <c r="C26" s="2">
        <v>2.2361</v>
      </c>
      <c r="D26" s="2">
        <v>2.2389999999999999</v>
      </c>
      <c r="E26" s="2">
        <v>2.2136999999999998</v>
      </c>
      <c r="F26" s="2">
        <v>2.2235999999999998</v>
      </c>
      <c r="G26" s="2">
        <v>2.4428000000000001</v>
      </c>
      <c r="H26" s="2">
        <v>2.2991999999999999</v>
      </c>
      <c r="I26" s="2">
        <v>2.2088999999999999</v>
      </c>
      <c r="J26" s="2">
        <v>2.1768999999999998</v>
      </c>
      <c r="K26" s="2">
        <v>105.2122</v>
      </c>
      <c r="L26" s="2">
        <v>106.4991</v>
      </c>
      <c r="M26" s="2">
        <v>111.4263</v>
      </c>
      <c r="N26" s="2">
        <v>87.275499999999994</v>
      </c>
    </row>
    <row r="27" spans="1:14">
      <c r="A27" t="s">
        <v>32</v>
      </c>
      <c r="B27" s="2">
        <v>2.7054</v>
      </c>
      <c r="C27" s="2">
        <v>2.2557999999999998</v>
      </c>
      <c r="D27" s="2">
        <v>2.2421000000000002</v>
      </c>
      <c r="E27" s="2">
        <v>2.2557999999999998</v>
      </c>
      <c r="F27" s="2">
        <v>2.2787000000000002</v>
      </c>
      <c r="G27" s="2">
        <v>2.3134999999999999</v>
      </c>
      <c r="H27" s="2">
        <v>2.2904</v>
      </c>
      <c r="I27" s="2">
        <v>2.1398000000000001</v>
      </c>
      <c r="J27" s="2">
        <v>2.1295999999999999</v>
      </c>
      <c r="K27" s="2">
        <v>107.0107</v>
      </c>
      <c r="L27" s="2">
        <v>105.7698</v>
      </c>
      <c r="M27" s="2">
        <v>108.4298</v>
      </c>
      <c r="N27" s="2">
        <v>87.725700000000003</v>
      </c>
    </row>
    <row r="28" spans="1:14">
      <c r="A28" t="s">
        <v>33</v>
      </c>
      <c r="B28" s="2">
        <v>2.6244000000000001</v>
      </c>
      <c r="C28" s="2">
        <v>2.1858</v>
      </c>
      <c r="D28" s="2">
        <v>2.1812</v>
      </c>
      <c r="E28" s="2">
        <v>2.2240000000000002</v>
      </c>
      <c r="F28" s="2">
        <v>2.2505999999999999</v>
      </c>
      <c r="G28" s="2">
        <v>2.3704000000000001</v>
      </c>
      <c r="H28" s="2">
        <v>2.3290000000000002</v>
      </c>
      <c r="I28" s="2">
        <v>2.1638000000000002</v>
      </c>
      <c r="J28" s="2">
        <v>2.1983000000000001</v>
      </c>
      <c r="K28" s="2">
        <v>109.06659999999999</v>
      </c>
      <c r="L28" s="2">
        <v>105.28449999999999</v>
      </c>
      <c r="M28" s="2">
        <v>105.0634</v>
      </c>
      <c r="N28" s="2">
        <v>96.107399999999998</v>
      </c>
    </row>
    <row r="29" spans="1:14">
      <c r="B29" s="2">
        <v>2.6432000000000002</v>
      </c>
      <c r="C29" s="2">
        <v>2.1859999999999999</v>
      </c>
      <c r="D29" s="2">
        <v>2.1922000000000001</v>
      </c>
      <c r="E29" s="2">
        <v>2.222</v>
      </c>
      <c r="F29" s="2">
        <v>2.2366000000000001</v>
      </c>
      <c r="G29" s="2">
        <v>2.3931</v>
      </c>
      <c r="H29" s="2">
        <v>2.4054000000000002</v>
      </c>
      <c r="I29" s="2">
        <v>2.1844000000000001</v>
      </c>
      <c r="J29" s="2">
        <v>2.1926000000000001</v>
      </c>
      <c r="K29" s="2">
        <v>107.911</v>
      </c>
      <c r="L29" s="2">
        <v>105.119</v>
      </c>
      <c r="M29" s="2">
        <v>105.1992</v>
      </c>
      <c r="N29" s="2">
        <v>96.215900000000005</v>
      </c>
    </row>
    <row r="30" spans="1:14">
      <c r="B30" s="2">
        <v>2.6101000000000001</v>
      </c>
      <c r="C30" s="2">
        <v>2.1724999999999999</v>
      </c>
      <c r="D30" s="2">
        <v>2.1852999999999998</v>
      </c>
      <c r="E30" s="2">
        <v>2.1562999999999999</v>
      </c>
      <c r="F30" s="2">
        <v>2.2065999999999999</v>
      </c>
      <c r="G30" s="2">
        <v>2.3205</v>
      </c>
      <c r="H30" s="2">
        <v>2.3683999999999998</v>
      </c>
      <c r="I30" s="2">
        <v>2.2837000000000001</v>
      </c>
      <c r="J30" s="2">
        <v>2.1778</v>
      </c>
      <c r="K30" s="2">
        <v>106.5471</v>
      </c>
      <c r="L30" s="2">
        <v>106.3656</v>
      </c>
      <c r="M30" s="2">
        <v>104.14709999999999</v>
      </c>
      <c r="N30" s="2">
        <v>95.751999999999995</v>
      </c>
    </row>
    <row r="31" spans="1:14">
      <c r="B31" s="2">
        <v>2.6650999999999998</v>
      </c>
      <c r="C31" s="2">
        <v>2.1995</v>
      </c>
      <c r="D31" s="2">
        <v>2.2147999999999999</v>
      </c>
      <c r="E31" s="2">
        <v>2.1775000000000002</v>
      </c>
      <c r="F31" s="2">
        <v>2.1989000000000001</v>
      </c>
      <c r="G31" s="2">
        <v>2.3574000000000002</v>
      </c>
      <c r="H31" s="2">
        <v>2.3512</v>
      </c>
      <c r="I31" s="2">
        <v>2.1901000000000002</v>
      </c>
      <c r="J31" s="2">
        <v>2.1985999999999999</v>
      </c>
      <c r="K31" s="2">
        <v>104.69589999999999</v>
      </c>
      <c r="L31" s="2">
        <v>105.99120000000001</v>
      </c>
      <c r="M31" s="2">
        <v>107.10039999999999</v>
      </c>
      <c r="N31" s="2">
        <v>93.004800000000003</v>
      </c>
    </row>
    <row r="32" spans="1:14">
      <c r="B32" s="2">
        <v>2.5991</v>
      </c>
      <c r="C32" s="2">
        <v>2.2075999999999998</v>
      </c>
      <c r="D32" s="2">
        <v>2.2017000000000002</v>
      </c>
      <c r="E32" s="2">
        <v>2.2749000000000001</v>
      </c>
      <c r="F32" s="2">
        <v>2.2574000000000001</v>
      </c>
      <c r="G32" s="2">
        <v>2.3565999999999998</v>
      </c>
      <c r="H32" s="2">
        <v>2.4228000000000001</v>
      </c>
      <c r="I32" s="2">
        <v>2.2139000000000002</v>
      </c>
      <c r="J32" s="2">
        <v>2.2014</v>
      </c>
      <c r="K32" s="2">
        <v>111.1148</v>
      </c>
      <c r="L32" s="2">
        <v>106.7008</v>
      </c>
      <c r="M32" s="2">
        <v>105.49760000000001</v>
      </c>
      <c r="N32" s="2">
        <v>93.123800000000003</v>
      </c>
    </row>
    <row r="33" spans="1:14">
      <c r="B33" s="2">
        <v>2.6202999999999999</v>
      </c>
      <c r="C33" s="2">
        <v>2.1404999999999998</v>
      </c>
      <c r="D33" s="2">
        <v>2.1888999999999998</v>
      </c>
      <c r="E33" s="2">
        <v>2.1751</v>
      </c>
      <c r="F33" s="2">
        <v>2.1764999999999999</v>
      </c>
      <c r="G33" s="2">
        <v>2.3201000000000001</v>
      </c>
      <c r="H33" s="2">
        <v>2.3673000000000002</v>
      </c>
      <c r="I33" s="2">
        <v>2.3065000000000002</v>
      </c>
      <c r="J33" s="2">
        <v>2.2128000000000001</v>
      </c>
      <c r="K33" s="2">
        <v>106.1104</v>
      </c>
      <c r="L33" s="2">
        <v>105.3432</v>
      </c>
      <c r="M33" s="2">
        <v>106.87820000000001</v>
      </c>
      <c r="N33" s="2">
        <v>91.900599999999997</v>
      </c>
    </row>
    <row r="34" spans="1:14">
      <c r="A34" t="s">
        <v>34</v>
      </c>
      <c r="B34" s="2">
        <v>2.6389</v>
      </c>
      <c r="C34" s="2">
        <v>2.1755</v>
      </c>
      <c r="D34" s="2">
        <v>2.2585000000000002</v>
      </c>
      <c r="E34" s="2">
        <v>2.1619999999999999</v>
      </c>
      <c r="F34" s="2">
        <v>2.2048000000000001</v>
      </c>
      <c r="G34" s="2">
        <v>2.3734999999999999</v>
      </c>
      <c r="H34" s="2">
        <v>2.3954</v>
      </c>
      <c r="I34" s="2">
        <v>2.4397000000000002</v>
      </c>
      <c r="J34" s="2">
        <v>2.3342000000000001</v>
      </c>
      <c r="K34" s="2">
        <v>105.06189999999999</v>
      </c>
      <c r="L34" s="2">
        <v>107.4045</v>
      </c>
      <c r="M34" s="2">
        <v>86.968999999999994</v>
      </c>
      <c r="N34" s="2">
        <v>102.18470000000001</v>
      </c>
    </row>
    <row r="35" spans="1:14">
      <c r="B35" s="2">
        <v>2.6435</v>
      </c>
      <c r="C35" s="2">
        <v>2.1939000000000002</v>
      </c>
      <c r="D35" s="2">
        <v>2.2324999999999999</v>
      </c>
      <c r="E35" s="2">
        <v>2.2294</v>
      </c>
      <c r="F35" s="2">
        <v>2.2147999999999999</v>
      </c>
      <c r="G35" s="2">
        <v>2.3441000000000001</v>
      </c>
      <c r="H35" s="2">
        <v>2.3616000000000001</v>
      </c>
      <c r="I35" s="2">
        <v>2.4668000000000001</v>
      </c>
      <c r="J35" s="2">
        <v>2.4198</v>
      </c>
      <c r="K35" s="2">
        <v>107.1112</v>
      </c>
      <c r="L35" s="2">
        <v>106.49639999999999</v>
      </c>
      <c r="M35" s="2">
        <v>85.433700000000002</v>
      </c>
      <c r="N35" s="2">
        <v>102.3381</v>
      </c>
    </row>
    <row r="36" spans="1:14">
      <c r="B36" s="2">
        <v>2.6836000000000002</v>
      </c>
      <c r="C36" s="2">
        <v>2.2404000000000002</v>
      </c>
      <c r="D36" s="2">
        <v>2.3264</v>
      </c>
      <c r="E36" s="2">
        <v>2.2292999999999998</v>
      </c>
      <c r="F36" s="2">
        <v>2.1831</v>
      </c>
      <c r="G36" s="2">
        <v>2.3576999999999999</v>
      </c>
      <c r="H36" s="2">
        <v>2.2972000000000001</v>
      </c>
      <c r="I36" s="2">
        <v>2.4134000000000002</v>
      </c>
      <c r="J36" s="2">
        <v>2.4588999999999999</v>
      </c>
      <c r="K36" s="2">
        <v>103.9692</v>
      </c>
      <c r="L36" s="2">
        <v>109.2685</v>
      </c>
      <c r="M36" s="2">
        <v>84.898399999999995</v>
      </c>
      <c r="N36" s="2">
        <v>101.2567</v>
      </c>
    </row>
    <row r="37" spans="1:14">
      <c r="B37" s="2">
        <v>2.6482999999999999</v>
      </c>
      <c r="C37" s="2">
        <v>2.2414999999999998</v>
      </c>
      <c r="D37" s="2">
        <v>2.2353999999999998</v>
      </c>
      <c r="E37" s="2">
        <v>2.2119</v>
      </c>
      <c r="F37" s="2">
        <v>2.2157</v>
      </c>
      <c r="G37" s="2">
        <v>2.3142</v>
      </c>
      <c r="H37" s="2">
        <v>2.3462000000000001</v>
      </c>
      <c r="I37" s="2">
        <v>2.3793000000000002</v>
      </c>
      <c r="J37" s="2">
        <v>2.3085</v>
      </c>
      <c r="K37" s="2">
        <v>106.1134</v>
      </c>
      <c r="L37" s="2">
        <v>107.82680000000001</v>
      </c>
      <c r="M37" s="2">
        <v>87.120900000000006</v>
      </c>
      <c r="N37" s="2">
        <v>103.61369999999999</v>
      </c>
    </row>
    <row r="38" spans="1:14">
      <c r="B38" s="2">
        <v>2.6873999999999998</v>
      </c>
      <c r="C38" s="2">
        <v>2.2814000000000001</v>
      </c>
      <c r="D38" s="2">
        <v>2.2696000000000001</v>
      </c>
      <c r="E38" s="2">
        <v>2.2397</v>
      </c>
      <c r="F38" s="2">
        <v>2.2812999999999999</v>
      </c>
      <c r="G38" s="2">
        <v>2.2786</v>
      </c>
      <c r="H38" s="2">
        <v>2.3426</v>
      </c>
      <c r="I38" s="2">
        <v>2.4470000000000001</v>
      </c>
      <c r="J38" s="2">
        <v>2.4672000000000001</v>
      </c>
      <c r="K38" s="2">
        <v>106.8222</v>
      </c>
      <c r="L38" s="2">
        <v>107.8492</v>
      </c>
      <c r="M38" s="2">
        <v>87.777199999999993</v>
      </c>
      <c r="N38" s="2">
        <v>102.0449</v>
      </c>
    </row>
    <row r="39" spans="1:14">
      <c r="B39" s="2">
        <v>2.6444000000000001</v>
      </c>
      <c r="C39" s="2">
        <v>2.2012999999999998</v>
      </c>
      <c r="D39" s="2">
        <v>2.2145999999999999</v>
      </c>
      <c r="E39" s="2">
        <v>2.2149000000000001</v>
      </c>
      <c r="F39" s="2">
        <v>2.2685</v>
      </c>
      <c r="G39" s="2">
        <v>2.3121999999999998</v>
      </c>
      <c r="H39" s="2">
        <v>2.4100999999999999</v>
      </c>
      <c r="I39" s="2">
        <v>2.4626999999999999</v>
      </c>
      <c r="J39" s="2">
        <v>2.4407000000000001</v>
      </c>
      <c r="K39" s="2">
        <v>108.16800000000001</v>
      </c>
      <c r="L39" s="2">
        <v>105.8121</v>
      </c>
      <c r="M39" s="2">
        <v>87.734200000000001</v>
      </c>
      <c r="N39" s="2">
        <v>104.045</v>
      </c>
    </row>
    <row r="40" spans="1:14">
      <c r="A40" t="s">
        <v>35</v>
      </c>
      <c r="B40" s="2">
        <v>2.6406000000000001</v>
      </c>
      <c r="C40" s="2">
        <v>2.2130999999999998</v>
      </c>
      <c r="D40" s="2">
        <v>2.246</v>
      </c>
      <c r="E40" s="2">
        <v>2.2311000000000001</v>
      </c>
      <c r="F40" s="2">
        <v>2.2353999999999998</v>
      </c>
      <c r="G40" s="2">
        <v>2.1269999999999998</v>
      </c>
      <c r="H40" s="2">
        <v>2.2105999999999999</v>
      </c>
      <c r="I40" s="2">
        <v>2.3117000000000001</v>
      </c>
      <c r="J40" s="2">
        <v>2.2865000000000002</v>
      </c>
      <c r="K40" s="2">
        <v>107.51430000000001</v>
      </c>
      <c r="L40" s="2">
        <v>107.2568</v>
      </c>
      <c r="M40" s="2">
        <v>93.321600000000004</v>
      </c>
      <c r="N40" s="2">
        <v>105.9602</v>
      </c>
    </row>
    <row r="41" spans="1:14">
      <c r="B41" s="2">
        <v>2.6154000000000002</v>
      </c>
      <c r="C41" s="2">
        <v>2.2347000000000001</v>
      </c>
      <c r="D41" s="2">
        <v>2.2273999999999998</v>
      </c>
      <c r="E41" s="2">
        <v>2.2147999999999999</v>
      </c>
      <c r="F41" s="2">
        <v>2.1522000000000001</v>
      </c>
      <c r="G41" s="2">
        <v>2.1511999999999998</v>
      </c>
      <c r="H41" s="2">
        <v>2.1974999999999998</v>
      </c>
      <c r="I41" s="2">
        <v>2.3969999999999998</v>
      </c>
      <c r="J41" s="2">
        <v>2.3530000000000002</v>
      </c>
      <c r="K41" s="2">
        <v>105.6481</v>
      </c>
      <c r="L41" s="2">
        <v>108.9973</v>
      </c>
      <c r="M41" s="2">
        <v>93.218199999999996</v>
      </c>
      <c r="N41" s="2">
        <v>104.99250000000001</v>
      </c>
    </row>
    <row r="42" spans="1:14">
      <c r="B42" s="2">
        <v>2.6204000000000001</v>
      </c>
      <c r="C42" s="2">
        <v>2.1463999999999999</v>
      </c>
      <c r="D42" s="2">
        <v>2.2008999999999999</v>
      </c>
      <c r="E42" s="2">
        <v>2.1968000000000001</v>
      </c>
      <c r="F42" s="2">
        <v>2.1873999999999998</v>
      </c>
      <c r="G42" s="2">
        <v>2.2360000000000002</v>
      </c>
      <c r="H42" s="2">
        <v>2.165</v>
      </c>
      <c r="I42" s="2">
        <v>2.2911999999999999</v>
      </c>
      <c r="J42" s="2">
        <v>2.3153000000000001</v>
      </c>
      <c r="K42" s="2">
        <v>106.86320000000001</v>
      </c>
      <c r="L42" s="2">
        <v>105.5822</v>
      </c>
      <c r="M42" s="2">
        <v>93.221699999999998</v>
      </c>
      <c r="N42" s="2">
        <v>105.0132</v>
      </c>
    </row>
    <row r="43" spans="1:14">
      <c r="B43" s="2">
        <v>2.6718999999999999</v>
      </c>
      <c r="C43" s="2">
        <v>2.2044999999999999</v>
      </c>
      <c r="D43" s="2">
        <v>2.2694000000000001</v>
      </c>
      <c r="E43" s="2">
        <v>2.2006000000000001</v>
      </c>
      <c r="F43" s="2">
        <v>2.2345000000000002</v>
      </c>
      <c r="G43" s="2">
        <v>2.1355</v>
      </c>
      <c r="H43" s="2">
        <v>2.1943000000000001</v>
      </c>
      <c r="I43" s="2">
        <v>2.3614999999999999</v>
      </c>
      <c r="J43" s="2">
        <v>2.3292000000000002</v>
      </c>
      <c r="K43" s="2">
        <v>105.5945</v>
      </c>
      <c r="L43" s="2">
        <v>106.93170000000001</v>
      </c>
      <c r="M43" s="2">
        <v>93.465100000000007</v>
      </c>
      <c r="N43" s="2">
        <v>104.8954</v>
      </c>
    </row>
    <row r="44" spans="1:14">
      <c r="B44" s="2">
        <v>2.6924000000000001</v>
      </c>
      <c r="C44" s="2">
        <v>2.2576000000000001</v>
      </c>
      <c r="D44" s="2">
        <v>2.2690000000000001</v>
      </c>
      <c r="E44" s="2">
        <v>2.2107000000000001</v>
      </c>
      <c r="F44" s="2">
        <v>2.2187999999999999</v>
      </c>
      <c r="G44" s="2">
        <v>2.1402999999999999</v>
      </c>
      <c r="H44" s="2">
        <v>2.1648000000000001</v>
      </c>
      <c r="I44" s="2">
        <v>2.3540999999999999</v>
      </c>
      <c r="J44" s="2">
        <v>2.3483999999999998</v>
      </c>
      <c r="K44" s="2">
        <v>104.4385</v>
      </c>
      <c r="L44" s="2">
        <v>107.74250000000001</v>
      </c>
      <c r="M44" s="2">
        <v>96.427300000000002</v>
      </c>
      <c r="N44" s="2">
        <v>104.7239</v>
      </c>
    </row>
    <row r="45" spans="1:14">
      <c r="B45" s="2">
        <v>2.6259000000000001</v>
      </c>
      <c r="C45" s="2">
        <v>2.1667000000000001</v>
      </c>
      <c r="D45" s="2">
        <v>2.2374999999999998</v>
      </c>
      <c r="E45" s="2">
        <v>2.1798999999999999</v>
      </c>
      <c r="F45" s="2">
        <v>2.2462</v>
      </c>
      <c r="G45" s="2">
        <v>2.2513999999999998</v>
      </c>
      <c r="H45" s="2">
        <v>2.1638999999999999</v>
      </c>
      <c r="I45" s="2">
        <v>2.4018999999999999</v>
      </c>
      <c r="J45" s="2">
        <v>2.4009</v>
      </c>
      <c r="K45" s="2">
        <v>107.3505</v>
      </c>
      <c r="L45" s="2">
        <v>106.5804</v>
      </c>
      <c r="M45" s="2">
        <v>94.1297</v>
      </c>
      <c r="N45" s="2">
        <v>107.0081</v>
      </c>
    </row>
    <row r="46" spans="1:14">
      <c r="A46" t="s">
        <v>36</v>
      </c>
      <c r="B46" s="2">
        <v>2.7555000000000001</v>
      </c>
      <c r="C46" s="2">
        <v>2.2208999999999999</v>
      </c>
      <c r="D46" s="2">
        <v>2.2395</v>
      </c>
      <c r="E46" s="2">
        <v>2.2452000000000001</v>
      </c>
      <c r="F46" s="2">
        <v>2.2258</v>
      </c>
      <c r="G46" s="2">
        <v>2.3389000000000002</v>
      </c>
      <c r="H46" s="2">
        <v>2.2345999999999999</v>
      </c>
      <c r="I46" s="2">
        <v>2.0838999999999999</v>
      </c>
      <c r="J46" s="2">
        <v>2.1189</v>
      </c>
      <c r="K46" s="2">
        <v>103.71850000000001</v>
      </c>
      <c r="L46" s="2">
        <v>103.37390000000001</v>
      </c>
      <c r="M46" s="2">
        <v>111.0343</v>
      </c>
      <c r="N46" s="2">
        <v>92.4084</v>
      </c>
    </row>
    <row r="47" spans="1:14">
      <c r="B47" s="2">
        <v>2.7585000000000002</v>
      </c>
      <c r="C47" s="2">
        <v>2.1892</v>
      </c>
      <c r="D47" s="2">
        <v>2.1789999999999998</v>
      </c>
      <c r="E47" s="2">
        <v>2.2239</v>
      </c>
      <c r="F47" s="2">
        <v>2.2115</v>
      </c>
      <c r="G47" s="2">
        <v>2.3148</v>
      </c>
      <c r="H47" s="2">
        <v>2.2162000000000002</v>
      </c>
      <c r="I47" s="2">
        <v>2.0868000000000002</v>
      </c>
      <c r="J47" s="2">
        <v>2.1549999999999998</v>
      </c>
      <c r="K47" s="2">
        <v>103.3103</v>
      </c>
      <c r="L47" s="2">
        <v>101.1383</v>
      </c>
      <c r="M47" s="2">
        <v>109.6854</v>
      </c>
      <c r="N47" s="2">
        <v>90.749499999999998</v>
      </c>
    </row>
    <row r="48" spans="1:14">
      <c r="B48" s="2">
        <v>2.7143999999999999</v>
      </c>
      <c r="C48" s="2">
        <v>2.2098</v>
      </c>
      <c r="D48" s="2">
        <v>2.2277999999999998</v>
      </c>
      <c r="E48" s="2">
        <v>2.2522000000000002</v>
      </c>
      <c r="F48" s="2">
        <v>2.2240000000000002</v>
      </c>
      <c r="G48" s="2">
        <v>2.3237000000000001</v>
      </c>
      <c r="H48" s="2">
        <v>2.2563</v>
      </c>
      <c r="I48" s="2">
        <v>2.1650999999999998</v>
      </c>
      <c r="J48" s="2">
        <v>2.2437999999999998</v>
      </c>
      <c r="K48" s="2">
        <v>105.52330000000001</v>
      </c>
      <c r="L48" s="2">
        <v>104.2328</v>
      </c>
      <c r="M48" s="2">
        <v>111.51139999999999</v>
      </c>
      <c r="N48" s="2">
        <v>88.510199999999998</v>
      </c>
    </row>
    <row r="49" spans="1:14">
      <c r="A49" t="s">
        <v>37</v>
      </c>
      <c r="B49" s="2">
        <v>2.6951999999999998</v>
      </c>
      <c r="C49" s="2">
        <v>2.1692</v>
      </c>
      <c r="D49" s="2">
        <v>2.2115</v>
      </c>
      <c r="E49" s="2">
        <v>2.2048999999999999</v>
      </c>
      <c r="F49" s="2">
        <v>2.2004000000000001</v>
      </c>
      <c r="G49" s="2">
        <v>2.2875999999999999</v>
      </c>
      <c r="H49" s="2">
        <v>2.3654000000000002</v>
      </c>
      <c r="I49" s="2">
        <v>2.3620000000000001</v>
      </c>
      <c r="J49" s="2">
        <v>1.9340999999999999</v>
      </c>
      <c r="K49" s="2">
        <v>104.7235</v>
      </c>
      <c r="L49" s="2">
        <v>103.9016</v>
      </c>
      <c r="M49" s="2">
        <v>104.69159999999999</v>
      </c>
      <c r="N49" s="2">
        <v>79.015199999999993</v>
      </c>
    </row>
    <row r="50" spans="1:14">
      <c r="B50" s="2">
        <v>2.5973000000000002</v>
      </c>
      <c r="C50" s="2">
        <v>2.1646999999999998</v>
      </c>
      <c r="D50" s="2">
        <v>2.1665000000000001</v>
      </c>
      <c r="E50" s="2">
        <v>2.1364000000000001</v>
      </c>
      <c r="F50" s="2">
        <v>2.1764999999999999</v>
      </c>
      <c r="G50" s="2">
        <v>2.6038000000000001</v>
      </c>
      <c r="H50" s="2">
        <v>2.2330000000000001</v>
      </c>
      <c r="I50" s="2">
        <v>2.3268</v>
      </c>
      <c r="J50" s="2">
        <v>2.0562</v>
      </c>
      <c r="K50" s="2">
        <v>105.6444</v>
      </c>
      <c r="L50" s="2">
        <v>106.28579999999999</v>
      </c>
      <c r="M50" s="2">
        <v>95.110399999999998</v>
      </c>
      <c r="N50" s="2">
        <v>79.0505</v>
      </c>
    </row>
    <row r="51" spans="1:14">
      <c r="B51" s="2">
        <v>2.7000999999999999</v>
      </c>
      <c r="C51" s="2">
        <v>2.1888999999999998</v>
      </c>
      <c r="D51" s="2">
        <v>2.1937000000000002</v>
      </c>
      <c r="E51" s="2">
        <v>2.1951000000000001</v>
      </c>
      <c r="F51" s="2">
        <v>2.1718999999999999</v>
      </c>
      <c r="G51" s="2">
        <v>2.4001000000000001</v>
      </c>
      <c r="H51" s="2">
        <v>2.3454999999999999</v>
      </c>
      <c r="I51" s="2">
        <v>2.1743000000000001</v>
      </c>
      <c r="J51" s="2">
        <v>2.1164999999999998</v>
      </c>
      <c r="K51" s="2">
        <v>102.42959999999999</v>
      </c>
      <c r="L51" s="2">
        <v>102.94029999999999</v>
      </c>
      <c r="M51" s="2">
        <v>99.930800000000005</v>
      </c>
      <c r="N51" s="2">
        <v>83.419399999999996</v>
      </c>
    </row>
    <row r="52" spans="1:14">
      <c r="A52" t="s">
        <v>38</v>
      </c>
      <c r="B52" s="2">
        <v>2.702</v>
      </c>
      <c r="C52" s="2">
        <v>2.2061999999999999</v>
      </c>
      <c r="D52" s="2">
        <v>2.2126000000000001</v>
      </c>
      <c r="E52" s="2">
        <v>2.2313999999999998</v>
      </c>
      <c r="F52" s="2">
        <v>2.2056</v>
      </c>
      <c r="G52" s="2">
        <v>2.3466</v>
      </c>
      <c r="H52" s="2">
        <v>2.3029000000000002</v>
      </c>
      <c r="I52" s="2">
        <v>2.1535000000000002</v>
      </c>
      <c r="J52" s="2">
        <v>2.1278999999999999</v>
      </c>
      <c r="K52" s="2">
        <v>104.9776</v>
      </c>
      <c r="L52" s="2">
        <v>104.3663</v>
      </c>
      <c r="M52" s="2">
        <v>108.03879999999999</v>
      </c>
      <c r="N52" s="2">
        <v>88.732699999999994</v>
      </c>
    </row>
    <row r="53" spans="1:14">
      <c r="A53" t="s">
        <v>39</v>
      </c>
      <c r="B53" s="2">
        <v>2.6848999999999998</v>
      </c>
      <c r="C53" s="2">
        <v>2.1938</v>
      </c>
      <c r="D53" s="2">
        <v>2.1926999999999999</v>
      </c>
      <c r="E53" s="2">
        <v>2.2208000000000001</v>
      </c>
      <c r="F53" s="2">
        <v>2.2018</v>
      </c>
      <c r="G53" s="2">
        <v>2.3698999999999999</v>
      </c>
      <c r="H53" s="2">
        <v>2.3117999999999999</v>
      </c>
      <c r="I53" s="2">
        <v>2.1636000000000002</v>
      </c>
      <c r="J53" s="2">
        <v>2.0853000000000002</v>
      </c>
      <c r="K53" s="2">
        <v>105.4135</v>
      </c>
      <c r="L53" s="2">
        <v>104.19759999999999</v>
      </c>
      <c r="M53" s="2">
        <v>106.9156</v>
      </c>
      <c r="N53" s="2">
        <v>89.427199999999999</v>
      </c>
    </row>
    <row r="54" spans="1:14">
      <c r="A54" t="s">
        <v>40</v>
      </c>
      <c r="B54" s="2">
        <v>2.698</v>
      </c>
      <c r="C54" s="2">
        <v>2.2016</v>
      </c>
      <c r="D54" s="2">
        <v>2.2229000000000001</v>
      </c>
      <c r="E54" s="2">
        <v>2.2412000000000001</v>
      </c>
      <c r="F54" s="2">
        <v>2.1987999999999999</v>
      </c>
      <c r="G54" s="2">
        <v>2.3513000000000002</v>
      </c>
      <c r="H54" s="2">
        <v>2.2957999999999998</v>
      </c>
      <c r="I54" s="2">
        <v>2.1587000000000001</v>
      </c>
      <c r="J54" s="2">
        <v>2.1166999999999998</v>
      </c>
      <c r="K54" s="2">
        <v>105.1538</v>
      </c>
      <c r="L54" s="2">
        <v>104.63249999999999</v>
      </c>
      <c r="M54" s="2">
        <v>107.89490000000001</v>
      </c>
      <c r="N54" s="2">
        <v>87.604699999999994</v>
      </c>
    </row>
    <row r="55" spans="1:14">
      <c r="A55" t="s">
        <v>41</v>
      </c>
      <c r="B55" s="2">
        <v>2.6804000000000001</v>
      </c>
      <c r="C55" s="2">
        <v>2.2174</v>
      </c>
      <c r="D55" s="2">
        <v>2.0802</v>
      </c>
      <c r="E55" s="2">
        <v>2.0526</v>
      </c>
      <c r="F55" s="2">
        <v>2.2239</v>
      </c>
      <c r="G55" s="2">
        <v>2.3542999999999998</v>
      </c>
      <c r="H55" s="2">
        <v>2.3489</v>
      </c>
      <c r="I55" s="2">
        <v>2.2530999999999999</v>
      </c>
      <c r="J55" s="2">
        <v>2.1926000000000001</v>
      </c>
      <c r="K55" s="2">
        <v>102.1713</v>
      </c>
      <c r="L55" s="2">
        <v>102.8507</v>
      </c>
      <c r="M55" s="2">
        <v>106.3964</v>
      </c>
      <c r="N55" s="2">
        <v>87.882900000000006</v>
      </c>
    </row>
    <row r="56" spans="1:14">
      <c r="B56" s="2">
        <v>2.69</v>
      </c>
      <c r="C56" s="2">
        <v>2.1998000000000002</v>
      </c>
      <c r="D56" s="2">
        <v>2.2273000000000001</v>
      </c>
      <c r="E56" s="2">
        <v>2.2240000000000002</v>
      </c>
      <c r="F56" s="2">
        <v>2.2406999999999999</v>
      </c>
      <c r="G56" s="2">
        <v>2.2153999999999998</v>
      </c>
      <c r="H56" s="2">
        <v>2.3525999999999998</v>
      </c>
      <c r="I56" s="2">
        <v>2.1962000000000002</v>
      </c>
      <c r="J56" s="2">
        <v>2.0182000000000002</v>
      </c>
      <c r="K56" s="2">
        <v>105.5111</v>
      </c>
      <c r="L56" s="2">
        <v>104.2555</v>
      </c>
      <c r="M56" s="2">
        <v>107.9372</v>
      </c>
      <c r="N56" s="2">
        <v>88.289400000000001</v>
      </c>
    </row>
    <row r="57" spans="1:14">
      <c r="B57" s="2">
        <v>2.7728999999999999</v>
      </c>
      <c r="C57" s="2">
        <v>2.1943999999999999</v>
      </c>
      <c r="D57" s="2">
        <v>2.2031999999999998</v>
      </c>
      <c r="E57" s="2">
        <v>2.1715</v>
      </c>
      <c r="F57" s="2">
        <v>2.2225000000000001</v>
      </c>
      <c r="G57" s="2">
        <v>2.3515999999999999</v>
      </c>
      <c r="H57" s="2">
        <v>2.2746</v>
      </c>
      <c r="I57" s="2">
        <v>2.3332000000000002</v>
      </c>
      <c r="J57" s="2">
        <v>2.3201000000000001</v>
      </c>
      <c r="K57" s="2">
        <v>101.6691</v>
      </c>
      <c r="L57" s="2">
        <v>101.779</v>
      </c>
      <c r="M57" s="2">
        <v>104.884</v>
      </c>
      <c r="N57" s="2">
        <v>83.350700000000003</v>
      </c>
    </row>
    <row r="58" spans="1:14">
      <c r="A58" t="s">
        <v>42</v>
      </c>
      <c r="B58" s="2">
        <v>2.7662</v>
      </c>
      <c r="C58" s="2">
        <v>2.2997000000000001</v>
      </c>
      <c r="D58" s="2">
        <v>2.3719000000000001</v>
      </c>
      <c r="E58" s="2">
        <v>2.2456999999999998</v>
      </c>
      <c r="F58" s="2">
        <v>2.3624999999999998</v>
      </c>
      <c r="G58" s="2">
        <v>2.3487</v>
      </c>
      <c r="H58" s="2">
        <v>2.2427000000000001</v>
      </c>
      <c r="I58" s="2">
        <v>2.0653000000000001</v>
      </c>
      <c r="J58" s="2">
        <v>2.0766</v>
      </c>
      <c r="K58" s="2">
        <v>105.72329999999999</v>
      </c>
      <c r="L58" s="2">
        <v>107.8109</v>
      </c>
      <c r="M58" s="2">
        <v>110.3186</v>
      </c>
      <c r="N58" s="2">
        <v>86.898499999999999</v>
      </c>
    </row>
    <row r="59" spans="1:14">
      <c r="B59" s="2">
        <v>2.7688000000000001</v>
      </c>
      <c r="C59" s="2">
        <v>2.1556999999999999</v>
      </c>
      <c r="D59" s="2">
        <v>2.3288000000000002</v>
      </c>
      <c r="E59" s="2">
        <v>2.3010000000000002</v>
      </c>
      <c r="F59" s="2">
        <v>2.3056000000000001</v>
      </c>
      <c r="G59" s="2">
        <v>2.2706</v>
      </c>
      <c r="H59" s="2">
        <v>2.2987000000000002</v>
      </c>
      <c r="I59" s="2">
        <v>2.2313999999999998</v>
      </c>
      <c r="J59" s="2">
        <v>2.1061000000000001</v>
      </c>
      <c r="K59" s="2">
        <v>106.8991</v>
      </c>
      <c r="L59" s="2">
        <v>102.9562</v>
      </c>
      <c r="M59" s="2">
        <v>109.9037</v>
      </c>
      <c r="N59" s="2">
        <v>89.604600000000005</v>
      </c>
    </row>
    <row r="60" spans="1:14">
      <c r="B60" s="2">
        <v>2.7566999999999999</v>
      </c>
      <c r="C60" s="2">
        <v>2.2913999999999999</v>
      </c>
      <c r="D60" s="2">
        <v>2.3273000000000001</v>
      </c>
      <c r="E60" s="2">
        <v>2.2772999999999999</v>
      </c>
      <c r="F60" s="2">
        <v>2.3113999999999999</v>
      </c>
      <c r="G60" s="2">
        <v>2.2039</v>
      </c>
      <c r="H60" s="2">
        <v>2.3614999999999999</v>
      </c>
      <c r="I60" s="2">
        <v>2.2568999999999999</v>
      </c>
      <c r="J60" s="2">
        <v>2.0815999999999999</v>
      </c>
      <c r="K60" s="2">
        <v>105.914</v>
      </c>
      <c r="L60" s="2">
        <v>106.9135</v>
      </c>
      <c r="M60" s="2">
        <v>110.4115</v>
      </c>
      <c r="N60" s="2">
        <v>89.331000000000003</v>
      </c>
    </row>
    <row r="61" spans="1:14">
      <c r="B61" s="2">
        <v>2.7324000000000002</v>
      </c>
      <c r="C61" s="2">
        <v>2.2618</v>
      </c>
      <c r="D61" s="2">
        <v>2.29</v>
      </c>
      <c r="E61" s="2">
        <v>2.3096000000000001</v>
      </c>
      <c r="F61" s="2">
        <v>2.2490999999999999</v>
      </c>
      <c r="G61" s="2">
        <v>2.3561999999999999</v>
      </c>
      <c r="H61" s="2">
        <v>2.3317999999999999</v>
      </c>
      <c r="I61" s="2">
        <v>2.1339000000000001</v>
      </c>
      <c r="J61" s="2">
        <v>2.1747000000000001</v>
      </c>
      <c r="K61" s="2">
        <v>106.25069999999999</v>
      </c>
      <c r="L61" s="2">
        <v>106.01179999999999</v>
      </c>
      <c r="M61" s="2">
        <v>109.4063</v>
      </c>
      <c r="N61" s="2">
        <v>98.838200000000001</v>
      </c>
    </row>
    <row r="62" spans="1:14">
      <c r="B62" s="2">
        <v>2.6938</v>
      </c>
      <c r="C62" s="2">
        <v>2.2111000000000001</v>
      </c>
      <c r="D62" s="2">
        <v>2.1375000000000002</v>
      </c>
      <c r="E62" s="2">
        <v>2.1959</v>
      </c>
      <c r="F62" s="2">
        <v>2.2770999999999999</v>
      </c>
      <c r="G62" s="2">
        <v>2.3875999999999999</v>
      </c>
      <c r="H62" s="2">
        <v>2.3054000000000001</v>
      </c>
      <c r="I62" s="2">
        <v>2.0524</v>
      </c>
      <c r="J62" s="2">
        <v>2.1857000000000002</v>
      </c>
      <c r="K62" s="2">
        <v>106.663</v>
      </c>
      <c r="L62" s="2">
        <v>102.483</v>
      </c>
      <c r="M62" s="2">
        <v>107.58280000000001</v>
      </c>
      <c r="N62" s="2">
        <v>98.540199999999999</v>
      </c>
    </row>
    <row r="63" spans="1:14">
      <c r="B63" s="2">
        <v>2.7650000000000001</v>
      </c>
      <c r="C63" s="2">
        <v>2.2383000000000002</v>
      </c>
      <c r="D63" s="2">
        <v>2.3603000000000001</v>
      </c>
      <c r="E63" s="2">
        <v>2.3014999999999999</v>
      </c>
      <c r="F63" s="2">
        <v>2.3986999999999998</v>
      </c>
      <c r="G63" s="2">
        <v>2.2818999999999998</v>
      </c>
      <c r="H63" s="2">
        <v>2.3376999999999999</v>
      </c>
      <c r="I63" s="2">
        <v>2.1389</v>
      </c>
      <c r="J63" s="2">
        <v>2.1490999999999998</v>
      </c>
      <c r="K63" s="2">
        <v>108.4363</v>
      </c>
      <c r="L63" s="2">
        <v>105.077</v>
      </c>
      <c r="M63" s="2">
        <v>110.5123</v>
      </c>
      <c r="N63" s="2">
        <v>101.33929999999999</v>
      </c>
    </row>
    <row r="64" spans="1:14">
      <c r="A64" t="s">
        <v>43</v>
      </c>
      <c r="B64" s="2">
        <v>2.7646000000000002</v>
      </c>
      <c r="C64" s="2">
        <v>2.2410000000000001</v>
      </c>
      <c r="D64" s="2">
        <v>2.3016000000000001</v>
      </c>
      <c r="E64" s="2">
        <v>2.2608000000000001</v>
      </c>
      <c r="F64" s="2">
        <v>2.2966000000000002</v>
      </c>
      <c r="G64" s="2">
        <v>2.3508</v>
      </c>
      <c r="H64" s="2">
        <v>2.2410999999999999</v>
      </c>
      <c r="I64" s="2">
        <v>2.1682000000000001</v>
      </c>
      <c r="J64" s="2">
        <v>2.093</v>
      </c>
      <c r="K64" s="2">
        <v>105.39570000000001</v>
      </c>
      <c r="L64" s="2">
        <v>104.9126</v>
      </c>
      <c r="M64" s="2">
        <v>109.0117</v>
      </c>
      <c r="N64" s="2">
        <v>87.499399999999994</v>
      </c>
    </row>
    <row r="65" spans="1:14">
      <c r="B65" s="2">
        <v>2.7174</v>
      </c>
      <c r="C65" s="2">
        <v>2.2425999999999999</v>
      </c>
      <c r="D65" s="2">
        <v>2.3010999999999999</v>
      </c>
      <c r="E65" s="2">
        <v>2.2835999999999999</v>
      </c>
      <c r="F65" s="2">
        <v>2.274</v>
      </c>
      <c r="G65" s="2">
        <v>2.3130000000000002</v>
      </c>
      <c r="H65" s="2">
        <v>2.3167</v>
      </c>
      <c r="I65" s="2">
        <v>2.2545999999999999</v>
      </c>
      <c r="J65" s="2">
        <v>2.1425000000000001</v>
      </c>
      <c r="K65" s="2">
        <v>106.87260000000001</v>
      </c>
      <c r="L65" s="2">
        <v>106.40949999999999</v>
      </c>
      <c r="M65" s="2">
        <v>109.1671</v>
      </c>
      <c r="N65" s="2">
        <v>85.483500000000006</v>
      </c>
    </row>
    <row r="66" spans="1:14">
      <c r="B66" s="2">
        <v>2.7069999999999999</v>
      </c>
      <c r="C66" s="2">
        <v>2.2845</v>
      </c>
      <c r="D66" s="2">
        <v>2.2711000000000001</v>
      </c>
      <c r="E66" s="2">
        <v>2.27</v>
      </c>
      <c r="F66" s="2">
        <v>2.2884000000000002</v>
      </c>
      <c r="G66" s="2">
        <v>2.2951999999999999</v>
      </c>
      <c r="H66" s="2">
        <v>2.3296999999999999</v>
      </c>
      <c r="I66" s="2">
        <v>2.1705000000000001</v>
      </c>
      <c r="J66" s="2">
        <v>2.1269</v>
      </c>
      <c r="K66" s="2">
        <v>107.1463</v>
      </c>
      <c r="L66" s="2">
        <v>107.048</v>
      </c>
      <c r="M66" s="2">
        <v>108.8246</v>
      </c>
      <c r="N66" s="2">
        <v>87.0017</v>
      </c>
    </row>
    <row r="67" spans="1:14">
      <c r="B67" s="2">
        <v>2.7145999999999999</v>
      </c>
      <c r="C67" s="2">
        <v>2.2421000000000002</v>
      </c>
      <c r="D67" s="2">
        <v>2.2370000000000001</v>
      </c>
      <c r="E67" s="2">
        <v>2.2934000000000001</v>
      </c>
      <c r="F67" s="2">
        <v>2.2054</v>
      </c>
      <c r="G67" s="2">
        <v>2.3506</v>
      </c>
      <c r="H67" s="2">
        <v>2.3115000000000001</v>
      </c>
      <c r="I67" s="2">
        <v>2.1856</v>
      </c>
      <c r="J67" s="2">
        <v>2.1798000000000002</v>
      </c>
      <c r="K67" s="2">
        <v>105.8279</v>
      </c>
      <c r="L67" s="2">
        <v>105.1523</v>
      </c>
      <c r="M67" s="2">
        <v>108.9585</v>
      </c>
      <c r="N67" s="2">
        <v>96.993799999999993</v>
      </c>
    </row>
    <row r="68" spans="1:14">
      <c r="B68" s="2">
        <v>2.7332999999999998</v>
      </c>
      <c r="C68" s="2">
        <v>2.2275999999999998</v>
      </c>
      <c r="D68" s="2">
        <v>2.2458999999999998</v>
      </c>
      <c r="E68" s="2">
        <v>2.2683</v>
      </c>
      <c r="F68" s="2">
        <v>2.3531</v>
      </c>
      <c r="G68" s="2">
        <v>2.3664000000000001</v>
      </c>
      <c r="H68" s="2">
        <v>2.3338000000000001</v>
      </c>
      <c r="I68" s="2">
        <v>2.1331000000000002</v>
      </c>
      <c r="J68" s="2">
        <v>2.2328000000000001</v>
      </c>
      <c r="K68" s="2">
        <v>108.40600000000001</v>
      </c>
      <c r="L68" s="2">
        <v>103.4532</v>
      </c>
      <c r="M68" s="2">
        <v>109.00069999999999</v>
      </c>
      <c r="N68" s="2">
        <v>102.06659999999999</v>
      </c>
    </row>
    <row r="69" spans="1:14">
      <c r="B69" s="2">
        <v>2.7178</v>
      </c>
      <c r="C69" s="2">
        <v>2.2315999999999998</v>
      </c>
      <c r="D69" s="2">
        <v>2.2993000000000001</v>
      </c>
      <c r="E69" s="2">
        <v>2.2829000000000002</v>
      </c>
      <c r="F69" s="2">
        <v>2.3022</v>
      </c>
      <c r="G69" s="2">
        <v>2.3233999999999999</v>
      </c>
      <c r="H69" s="2">
        <v>2.3288000000000002</v>
      </c>
      <c r="I69" s="2">
        <v>2.0847000000000002</v>
      </c>
      <c r="J69" s="2">
        <v>2.2004000000000001</v>
      </c>
      <c r="K69" s="2">
        <v>107.50700000000001</v>
      </c>
      <c r="L69" s="2">
        <v>105.6884</v>
      </c>
      <c r="M69" s="2">
        <v>109.0831</v>
      </c>
      <c r="N69" s="2">
        <v>99.880899999999997</v>
      </c>
    </row>
    <row r="70" spans="1:14">
      <c r="A70" t="s">
        <v>44</v>
      </c>
      <c r="B70" s="2">
        <v>2.7193000000000001</v>
      </c>
      <c r="C70" s="2">
        <v>2.2959999999999998</v>
      </c>
      <c r="D70" s="2">
        <v>2.2896999999999998</v>
      </c>
      <c r="E70" s="2">
        <v>2.2233000000000001</v>
      </c>
      <c r="F70" s="2">
        <v>2.3081999999999998</v>
      </c>
      <c r="G70" s="2">
        <v>2.3656999999999999</v>
      </c>
      <c r="H70" s="2">
        <v>2.2360000000000002</v>
      </c>
      <c r="I70" s="2">
        <v>2.1920999999999999</v>
      </c>
      <c r="J70" s="2">
        <v>2.1383000000000001</v>
      </c>
      <c r="K70" s="2">
        <v>105.85209999999999</v>
      </c>
      <c r="L70" s="2">
        <v>107.6694</v>
      </c>
      <c r="M70" s="2">
        <v>108.3094</v>
      </c>
      <c r="N70" s="2">
        <v>84.826800000000006</v>
      </c>
    </row>
    <row r="71" spans="1:14">
      <c r="B71" s="2">
        <v>2.7530999999999999</v>
      </c>
      <c r="C71" s="2">
        <v>2.1421999999999999</v>
      </c>
      <c r="D71" s="2">
        <v>2.2854999999999999</v>
      </c>
      <c r="E71" s="2">
        <v>2.2713999999999999</v>
      </c>
      <c r="F71" s="2">
        <v>2.2484000000000002</v>
      </c>
      <c r="G71" s="2">
        <v>2.2097000000000002</v>
      </c>
      <c r="H71" s="2">
        <v>2.3134000000000001</v>
      </c>
      <c r="I71" s="2">
        <v>2.2016</v>
      </c>
      <c r="J71" s="2">
        <v>2.0430999999999999</v>
      </c>
      <c r="K71" s="2">
        <v>105.5391</v>
      </c>
      <c r="L71" s="2">
        <v>102.5611</v>
      </c>
      <c r="M71" s="2">
        <v>110.22839999999999</v>
      </c>
      <c r="N71" s="2">
        <v>88.9148</v>
      </c>
    </row>
    <row r="72" spans="1:14">
      <c r="B72" s="2">
        <v>2.8035999999999999</v>
      </c>
      <c r="C72" s="2">
        <v>2.2406999999999999</v>
      </c>
      <c r="D72" s="2">
        <v>2.2730000000000001</v>
      </c>
      <c r="E72" s="2">
        <v>2.3123999999999998</v>
      </c>
      <c r="F72" s="2">
        <v>2.3180999999999998</v>
      </c>
      <c r="G72" s="2">
        <v>2.1246</v>
      </c>
      <c r="H72" s="2">
        <v>2.3536000000000001</v>
      </c>
      <c r="I72" s="2">
        <v>2.2707999999999999</v>
      </c>
      <c r="J72" s="2">
        <v>1.9997</v>
      </c>
      <c r="K72" s="2">
        <v>106.2503</v>
      </c>
      <c r="L72" s="2">
        <v>102.479</v>
      </c>
      <c r="M72" s="2">
        <v>109.125</v>
      </c>
      <c r="N72" s="2">
        <v>91.931899999999999</v>
      </c>
    </row>
    <row r="73" spans="1:14">
      <c r="B73" s="2">
        <v>2.6936</v>
      </c>
      <c r="C73" s="2">
        <v>2.1597</v>
      </c>
      <c r="D73" s="2">
        <v>2.1503000000000001</v>
      </c>
      <c r="E73" s="2">
        <v>2.2040000000000002</v>
      </c>
      <c r="F73" s="2">
        <v>2.2334999999999998</v>
      </c>
      <c r="G73" s="2">
        <v>2.2168000000000001</v>
      </c>
      <c r="H73" s="2">
        <v>2.3218999999999999</v>
      </c>
      <c r="I73" s="2">
        <v>2.0581999999999998</v>
      </c>
      <c r="J73" s="2">
        <v>2.0758000000000001</v>
      </c>
      <c r="K73" s="2">
        <v>106.12649999999999</v>
      </c>
      <c r="L73" s="2">
        <v>101.8501</v>
      </c>
      <c r="M73" s="2">
        <v>109.90900000000001</v>
      </c>
      <c r="N73" s="2">
        <v>102.54040000000001</v>
      </c>
    </row>
    <row r="74" spans="1:14">
      <c r="B74" s="2">
        <v>2.7328999999999999</v>
      </c>
      <c r="C74" s="2">
        <v>2.2974999999999999</v>
      </c>
      <c r="D74" s="2">
        <v>2.2471999999999999</v>
      </c>
      <c r="E74" s="2">
        <v>2.1621000000000001</v>
      </c>
      <c r="F74" s="2">
        <v>2.3452999999999999</v>
      </c>
      <c r="G74" s="2">
        <v>2.3578000000000001</v>
      </c>
      <c r="H74" s="2">
        <v>2.3203999999999998</v>
      </c>
      <c r="I74" s="2">
        <v>2.0461999999999998</v>
      </c>
      <c r="J74" s="2">
        <v>2.1859999999999999</v>
      </c>
      <c r="K74" s="2">
        <v>105.1422</v>
      </c>
      <c r="L74" s="2">
        <v>106.3279</v>
      </c>
      <c r="M74" s="2">
        <v>107.3005</v>
      </c>
      <c r="N74" s="2">
        <v>101.1913</v>
      </c>
    </row>
    <row r="75" spans="1:14">
      <c r="B75" s="2">
        <v>2.7109999999999999</v>
      </c>
      <c r="C75" s="2">
        <v>2.2378999999999998</v>
      </c>
      <c r="D75" s="2">
        <v>2.2639</v>
      </c>
      <c r="E75" s="2">
        <v>2.2915000000000001</v>
      </c>
      <c r="F75" s="2">
        <v>2.3553999999999999</v>
      </c>
      <c r="G75" s="2">
        <v>2.3424999999999998</v>
      </c>
      <c r="H75" s="2">
        <v>2.3331</v>
      </c>
      <c r="I75" s="2">
        <v>2.1356999999999999</v>
      </c>
      <c r="J75" s="2">
        <v>2.1858</v>
      </c>
      <c r="K75" s="2">
        <v>109.75369999999999</v>
      </c>
      <c r="L75" s="2">
        <v>104.80840000000001</v>
      </c>
      <c r="M75" s="2">
        <v>107.12649999999999</v>
      </c>
      <c r="N75" s="2">
        <v>101.7983</v>
      </c>
    </row>
    <row r="76" spans="1:14">
      <c r="A76" t="s">
        <v>45</v>
      </c>
      <c r="B76" s="2">
        <v>2.7583000000000002</v>
      </c>
      <c r="C76" s="2">
        <v>2.1815000000000002</v>
      </c>
      <c r="D76" s="2">
        <v>2.1812</v>
      </c>
      <c r="E76" s="2">
        <v>2.1574</v>
      </c>
      <c r="F76" s="2">
        <v>2.1888000000000001</v>
      </c>
      <c r="G76" s="2">
        <v>2.3229000000000002</v>
      </c>
      <c r="H76" s="2">
        <v>2.3014000000000001</v>
      </c>
      <c r="I76" s="2">
        <v>2.1816</v>
      </c>
      <c r="J76" s="2">
        <v>2.2886000000000002</v>
      </c>
      <c r="K76" s="2">
        <v>100.96729999999999</v>
      </c>
      <c r="L76" s="2">
        <v>101.49379999999999</v>
      </c>
      <c r="M76" s="2">
        <v>112.2195</v>
      </c>
      <c r="N76" s="2">
        <v>94.869799999999998</v>
      </c>
    </row>
    <row r="77" spans="1:14">
      <c r="B77" s="2">
        <v>2.7911999999999999</v>
      </c>
      <c r="C77" s="2">
        <v>2.1741999999999999</v>
      </c>
      <c r="D77" s="2">
        <v>2.1812999999999998</v>
      </c>
      <c r="E77" s="2">
        <v>2.1911999999999998</v>
      </c>
      <c r="F77" s="2">
        <v>2.1941999999999999</v>
      </c>
      <c r="G77" s="2">
        <v>2.3565999999999998</v>
      </c>
      <c r="H77" s="2">
        <v>2.2082000000000002</v>
      </c>
      <c r="I77" s="2">
        <v>2.1657000000000002</v>
      </c>
      <c r="J77" s="2">
        <v>2.2521</v>
      </c>
      <c r="K77" s="2">
        <v>100.90940000000001</v>
      </c>
      <c r="L77" s="2">
        <v>99.966800000000006</v>
      </c>
      <c r="M77" s="2">
        <v>111.0767</v>
      </c>
      <c r="N77" s="2">
        <v>95.070300000000003</v>
      </c>
    </row>
    <row r="78" spans="1:14">
      <c r="A78" t="s">
        <v>46</v>
      </c>
      <c r="B78" s="2">
        <v>2.6934999999999998</v>
      </c>
      <c r="C78" s="2">
        <v>2.2225999999999999</v>
      </c>
      <c r="D78" s="2">
        <v>2.1922000000000001</v>
      </c>
      <c r="E78" s="2">
        <v>2.1547000000000001</v>
      </c>
      <c r="F78" s="2">
        <v>2.2326000000000001</v>
      </c>
      <c r="G78" s="2">
        <v>2.3603999999999998</v>
      </c>
      <c r="H78" s="2">
        <v>2.3189000000000002</v>
      </c>
      <c r="I78" s="2">
        <v>2.2012</v>
      </c>
      <c r="J78" s="2">
        <v>2.1993</v>
      </c>
      <c r="K78" s="2">
        <v>104.0575</v>
      </c>
      <c r="L78" s="2">
        <v>104.9704</v>
      </c>
      <c r="M78" s="2">
        <v>108.9995</v>
      </c>
      <c r="N78" s="2">
        <v>91.787800000000004</v>
      </c>
    </row>
    <row r="79" spans="1:14">
      <c r="B79" s="2">
        <v>2.7023000000000001</v>
      </c>
      <c r="C79" s="2">
        <v>2.2058</v>
      </c>
      <c r="D79" s="2">
        <v>2.206</v>
      </c>
      <c r="E79" s="2">
        <v>2.2164000000000001</v>
      </c>
      <c r="F79" s="2">
        <v>2.2092999999999998</v>
      </c>
      <c r="G79" s="2">
        <v>2.3197000000000001</v>
      </c>
      <c r="H79" s="2">
        <v>2.3254999999999999</v>
      </c>
      <c r="I79" s="2">
        <v>2.1284999999999998</v>
      </c>
      <c r="J79" s="2">
        <v>2.1852</v>
      </c>
      <c r="K79" s="2">
        <v>104.7132</v>
      </c>
      <c r="L79" s="2">
        <v>104.2508</v>
      </c>
      <c r="M79" s="2">
        <v>112.0074</v>
      </c>
      <c r="N79" s="2">
        <v>95.192400000000006</v>
      </c>
    </row>
    <row r="80" spans="1:14">
      <c r="A80" t="s">
        <v>47</v>
      </c>
      <c r="B80" s="2">
        <v>2.7332000000000001</v>
      </c>
      <c r="C80" s="2">
        <v>2.2094999999999998</v>
      </c>
      <c r="D80" s="2">
        <v>2.2115999999999998</v>
      </c>
      <c r="E80" s="2">
        <v>2.2115</v>
      </c>
      <c r="F80" s="2">
        <v>2.2231000000000001</v>
      </c>
      <c r="G80" s="2">
        <v>2.3473999999999999</v>
      </c>
      <c r="H80" s="2">
        <v>2.3571</v>
      </c>
      <c r="I80" s="2">
        <v>2.0733999999999999</v>
      </c>
      <c r="J80" s="2">
        <v>2.1131000000000002</v>
      </c>
      <c r="K80" s="2">
        <v>103.691</v>
      </c>
      <c r="L80" s="2">
        <v>103.2444</v>
      </c>
      <c r="M80" s="2">
        <v>108.0137</v>
      </c>
      <c r="N80" s="2">
        <v>90.517600000000002</v>
      </c>
    </row>
    <row r="81" spans="1:14">
      <c r="B81" s="2">
        <v>2.7382</v>
      </c>
      <c r="C81" s="2">
        <v>2.2240000000000002</v>
      </c>
      <c r="D81" s="2">
        <v>2.2161</v>
      </c>
      <c r="E81" s="2">
        <v>2.2401</v>
      </c>
      <c r="F81" s="2">
        <v>2.2462</v>
      </c>
      <c r="G81" s="2">
        <v>2.3098000000000001</v>
      </c>
      <c r="H81" s="2">
        <v>2.2894000000000001</v>
      </c>
      <c r="I81" s="2">
        <v>2.0987</v>
      </c>
      <c r="J81" s="2">
        <v>2.1301000000000001</v>
      </c>
      <c r="K81" s="2">
        <v>104.8613</v>
      </c>
      <c r="L81" s="2">
        <v>103.3372</v>
      </c>
      <c r="M81" s="2">
        <v>109.712</v>
      </c>
      <c r="N81" s="2">
        <v>87.958500000000001</v>
      </c>
    </row>
    <row r="82" spans="1:14">
      <c r="B82" s="2">
        <v>2.6918000000000002</v>
      </c>
      <c r="C82" s="2">
        <v>2.2000999999999999</v>
      </c>
      <c r="D82" s="2">
        <v>2.2343999999999999</v>
      </c>
      <c r="E82" s="2">
        <v>2.2225999999999999</v>
      </c>
      <c r="F82" s="2">
        <v>2.2755000000000001</v>
      </c>
      <c r="G82" s="2">
        <v>2.3401999999999998</v>
      </c>
      <c r="H82" s="2">
        <v>2.2357999999999998</v>
      </c>
      <c r="I82" s="2">
        <v>2.2019000000000002</v>
      </c>
      <c r="J82" s="2">
        <v>2.1063999999999998</v>
      </c>
      <c r="K82" s="2">
        <v>106.75790000000001</v>
      </c>
      <c r="L82" s="2">
        <v>104.602</v>
      </c>
      <c r="M82" s="2">
        <v>107.5851</v>
      </c>
      <c r="N82" s="2">
        <v>90.692700000000002</v>
      </c>
    </row>
    <row r="83" spans="1:14">
      <c r="A83" t="s">
        <v>48</v>
      </c>
      <c r="B83" s="2">
        <v>3.0657999999999999</v>
      </c>
      <c r="C83" s="2">
        <v>2.1943999999999999</v>
      </c>
      <c r="D83" s="2">
        <v>2.1951999999999998</v>
      </c>
      <c r="E83" s="2">
        <v>2.1943000000000001</v>
      </c>
      <c r="F83" s="2">
        <v>2.1962999999999999</v>
      </c>
      <c r="G83" s="2">
        <v>2.3125</v>
      </c>
      <c r="H83" s="2">
        <v>2.2961</v>
      </c>
      <c r="I83" s="2">
        <v>2.2187000000000001</v>
      </c>
      <c r="J83" s="2">
        <v>2.1535000000000002</v>
      </c>
      <c r="K83" s="2">
        <v>90.333600000000004</v>
      </c>
      <c r="L83" s="2">
        <v>90.305499999999995</v>
      </c>
      <c r="M83" s="2">
        <v>128.73490000000001</v>
      </c>
      <c r="N83" s="2">
        <v>90.379900000000006</v>
      </c>
    </row>
    <row r="84" spans="1:14">
      <c r="B84" s="2">
        <v>3.0636000000000001</v>
      </c>
      <c r="C84" s="2">
        <v>2.1945000000000001</v>
      </c>
      <c r="D84" s="2">
        <v>2.1959</v>
      </c>
      <c r="E84" s="2">
        <v>2.1958000000000002</v>
      </c>
      <c r="F84" s="2">
        <v>2.1955</v>
      </c>
      <c r="G84" s="2">
        <v>2.585</v>
      </c>
      <c r="H84" s="2">
        <v>2.0905999999999998</v>
      </c>
      <c r="I84" s="2">
        <v>2.2799</v>
      </c>
      <c r="J84" s="2">
        <v>2.1837</v>
      </c>
      <c r="K84" s="2">
        <v>89.996399999999994</v>
      </c>
      <c r="L84" s="2">
        <v>89.971199999999996</v>
      </c>
      <c r="M84" s="2">
        <v>116.8443</v>
      </c>
      <c r="N84" s="2">
        <v>89.299000000000007</v>
      </c>
    </row>
    <row r="85" spans="1:14">
      <c r="B85" s="2">
        <v>3.0813000000000001</v>
      </c>
      <c r="C85" s="2">
        <v>2.1949000000000001</v>
      </c>
      <c r="D85" s="2">
        <v>2.1949000000000001</v>
      </c>
      <c r="E85" s="2">
        <v>2.1962999999999999</v>
      </c>
      <c r="F85" s="2">
        <v>2.1960000000000002</v>
      </c>
      <c r="G85" s="2">
        <v>2.6789000000000001</v>
      </c>
      <c r="H85" s="2">
        <v>2.0691000000000002</v>
      </c>
      <c r="I85" s="2">
        <v>2.2054999999999998</v>
      </c>
      <c r="J85" s="2">
        <v>2.1373000000000002</v>
      </c>
      <c r="K85" s="2">
        <v>90.859700000000004</v>
      </c>
      <c r="L85" s="2">
        <v>90.795299999999997</v>
      </c>
      <c r="M85" s="2">
        <v>116.6734</v>
      </c>
      <c r="N85" s="2">
        <v>91.815299999999993</v>
      </c>
    </row>
    <row r="86" spans="1:14">
      <c r="A86" t="s">
        <v>49</v>
      </c>
      <c r="B86" s="2">
        <v>2.7153</v>
      </c>
      <c r="C86" s="2">
        <v>2.2202999999999999</v>
      </c>
      <c r="D86" s="2">
        <v>2.2446000000000002</v>
      </c>
      <c r="E86" s="2">
        <v>2.2364000000000002</v>
      </c>
      <c r="F86" s="2">
        <v>2.2210999999999999</v>
      </c>
      <c r="G86" s="2">
        <v>2.1232000000000002</v>
      </c>
      <c r="H86" s="2">
        <v>2.1105999999999998</v>
      </c>
      <c r="I86" s="2">
        <v>2.3443999999999998</v>
      </c>
      <c r="J86" s="2">
        <v>2.3452999999999999</v>
      </c>
      <c r="K86" s="2">
        <v>104.7319</v>
      </c>
      <c r="L86" s="2">
        <v>104.97929999999999</v>
      </c>
      <c r="M86" s="2">
        <v>87.383200000000002</v>
      </c>
      <c r="N86" s="2">
        <v>109.23269999999999</v>
      </c>
    </row>
    <row r="87" spans="1:14">
      <c r="A87" t="s">
        <v>50</v>
      </c>
      <c r="B87" s="2">
        <v>2.6806000000000001</v>
      </c>
      <c r="C87" s="2">
        <v>2.2233999999999998</v>
      </c>
      <c r="D87" s="2">
        <v>2.2412999999999998</v>
      </c>
      <c r="E87" s="2">
        <v>2.2033</v>
      </c>
      <c r="F87" s="2">
        <v>2.2339000000000002</v>
      </c>
      <c r="G87" s="2">
        <v>2.1495000000000002</v>
      </c>
      <c r="H87" s="2">
        <v>2.1183000000000001</v>
      </c>
      <c r="I87" s="2">
        <v>2.3527</v>
      </c>
      <c r="J87" s="2">
        <v>2.367</v>
      </c>
      <c r="K87" s="2">
        <v>105.2137</v>
      </c>
      <c r="L87" s="2">
        <v>106.149</v>
      </c>
      <c r="M87" s="2">
        <v>88.613399999999999</v>
      </c>
      <c r="N87" s="2">
        <v>108.78440000000001</v>
      </c>
    </row>
    <row r="88" spans="1:14">
      <c r="A88" t="s">
        <v>51</v>
      </c>
      <c r="B88" s="2">
        <v>2.714</v>
      </c>
      <c r="C88" s="2">
        <v>2.2124999999999999</v>
      </c>
      <c r="D88" s="2">
        <v>2.2233999999999998</v>
      </c>
      <c r="E88" s="2">
        <v>2.2101000000000002</v>
      </c>
      <c r="F88" s="2">
        <v>2.2037</v>
      </c>
      <c r="G88" s="2">
        <v>2.1486999999999998</v>
      </c>
      <c r="H88" s="2">
        <v>2.1307999999999998</v>
      </c>
      <c r="I88" s="2">
        <v>2.2932999999999999</v>
      </c>
      <c r="J88" s="2">
        <v>2.3271000000000002</v>
      </c>
      <c r="K88" s="2">
        <v>103.90130000000001</v>
      </c>
      <c r="L88" s="2">
        <v>104.6358</v>
      </c>
      <c r="M88" s="2">
        <v>88.876900000000006</v>
      </c>
      <c r="N88" s="2">
        <v>108.0958</v>
      </c>
    </row>
    <row r="89" spans="1:14">
      <c r="A89" t="s">
        <v>52</v>
      </c>
      <c r="B89" s="2">
        <v>2.6705000000000001</v>
      </c>
      <c r="C89" s="2">
        <v>2.1764999999999999</v>
      </c>
      <c r="D89" s="2">
        <v>2.2277999999999998</v>
      </c>
      <c r="E89" s="2">
        <v>2.1882000000000001</v>
      </c>
      <c r="F89" s="2">
        <v>2.1907000000000001</v>
      </c>
      <c r="G89" s="2">
        <v>2.1777000000000002</v>
      </c>
      <c r="H89" s="2">
        <v>2.1328999999999998</v>
      </c>
      <c r="I89" s="2">
        <v>2.3237000000000001</v>
      </c>
      <c r="J89" s="2">
        <v>2.3485</v>
      </c>
      <c r="K89" s="2">
        <v>104.5427</v>
      </c>
      <c r="L89" s="2">
        <v>105.41459999999999</v>
      </c>
      <c r="M89" s="2">
        <v>88.186999999999998</v>
      </c>
      <c r="N89" s="2">
        <v>108.6617</v>
      </c>
    </row>
    <row r="90" spans="1:14">
      <c r="A90" t="s">
        <v>53</v>
      </c>
      <c r="B90" s="2">
        <v>2.6846999999999999</v>
      </c>
      <c r="C90" s="2">
        <v>2.2113</v>
      </c>
      <c r="D90" s="2">
        <v>2.2136999999999998</v>
      </c>
      <c r="E90" s="2">
        <v>2.1890999999999998</v>
      </c>
      <c r="F90" s="2">
        <v>2.2048999999999999</v>
      </c>
      <c r="G90" s="2">
        <v>2.1495000000000002</v>
      </c>
      <c r="H90" s="2">
        <v>2.0638000000000001</v>
      </c>
      <c r="I90" s="2">
        <v>2.3212000000000002</v>
      </c>
      <c r="J90" s="2">
        <v>2.3367</v>
      </c>
      <c r="K90" s="2">
        <v>104.3498</v>
      </c>
      <c r="L90" s="2">
        <v>105.3965</v>
      </c>
      <c r="M90" s="2">
        <v>88.182000000000002</v>
      </c>
      <c r="N90" s="2">
        <v>109.5791</v>
      </c>
    </row>
    <row r="91" spans="1:14">
      <c r="A91" t="s">
        <v>54</v>
      </c>
      <c r="B91" s="2">
        <v>2.7004000000000001</v>
      </c>
      <c r="C91" s="2">
        <v>2.2082000000000002</v>
      </c>
      <c r="D91" s="2">
        <v>2.2326999999999999</v>
      </c>
      <c r="E91" s="2">
        <v>2.1907999999999999</v>
      </c>
      <c r="F91" s="2">
        <v>2.2000000000000002</v>
      </c>
      <c r="G91" s="2">
        <v>2.1459000000000001</v>
      </c>
      <c r="H91" s="2">
        <v>2.1280000000000001</v>
      </c>
      <c r="I91" s="2">
        <v>2.3496999999999999</v>
      </c>
      <c r="J91" s="2">
        <v>2.3405999999999998</v>
      </c>
      <c r="K91" s="2">
        <v>103.6016</v>
      </c>
      <c r="L91" s="2">
        <v>105.2749</v>
      </c>
      <c r="M91" s="2">
        <v>89.522099999999995</v>
      </c>
      <c r="N91" s="2">
        <v>109.67749999999999</v>
      </c>
    </row>
    <row r="92" spans="1:14">
      <c r="A92" t="s">
        <v>55</v>
      </c>
      <c r="B92" s="2">
        <v>2.7610999999999999</v>
      </c>
      <c r="C92" s="2">
        <v>2.2187000000000001</v>
      </c>
      <c r="D92" s="2">
        <v>2.2480000000000002</v>
      </c>
      <c r="E92" s="2">
        <v>2.1808000000000001</v>
      </c>
      <c r="F92" s="2">
        <v>2.2155999999999998</v>
      </c>
      <c r="G92" s="2">
        <v>2.3151999999999999</v>
      </c>
      <c r="H92" s="2">
        <v>2.2378</v>
      </c>
      <c r="I92" s="2">
        <v>2.2267000000000001</v>
      </c>
      <c r="J92" s="2">
        <v>2.1280000000000001</v>
      </c>
      <c r="K92" s="2">
        <v>101.7777</v>
      </c>
      <c r="L92" s="2">
        <v>104.0577</v>
      </c>
      <c r="M92" s="2">
        <v>110.4503</v>
      </c>
      <c r="N92" s="2">
        <v>96.675200000000004</v>
      </c>
    </row>
    <row r="93" spans="1:14">
      <c r="B93" s="2">
        <v>2.7122000000000002</v>
      </c>
      <c r="C93" s="2">
        <v>2.2025000000000001</v>
      </c>
      <c r="D93" s="2">
        <v>2.2290000000000001</v>
      </c>
      <c r="E93" s="2">
        <v>2.2044999999999999</v>
      </c>
      <c r="F93" s="2">
        <v>2.2031999999999998</v>
      </c>
      <c r="G93" s="2">
        <v>2.2847</v>
      </c>
      <c r="H93" s="2">
        <v>2.2966000000000002</v>
      </c>
      <c r="I93" s="2">
        <v>2.1623999999999999</v>
      </c>
      <c r="J93" s="2">
        <v>1.9950000000000001</v>
      </c>
      <c r="K93" s="2">
        <v>103.82689999999999</v>
      </c>
      <c r="L93" s="2">
        <v>104.62130000000001</v>
      </c>
      <c r="M93" s="2">
        <v>107.8158</v>
      </c>
      <c r="N93" s="2">
        <v>96.920199999999994</v>
      </c>
    </row>
    <row r="94" spans="1:14">
      <c r="A94" t="s">
        <v>56</v>
      </c>
      <c r="B94" s="2">
        <v>3.0186000000000002</v>
      </c>
      <c r="C94" s="2">
        <v>2.1999</v>
      </c>
      <c r="D94" s="2">
        <v>2.1917</v>
      </c>
      <c r="E94" s="2">
        <v>2.1922000000000001</v>
      </c>
      <c r="F94" s="2">
        <v>2.1886999999999999</v>
      </c>
      <c r="G94" s="2">
        <v>2.1211000000000002</v>
      </c>
      <c r="H94" s="2">
        <v>2.1355</v>
      </c>
      <c r="I94" s="2">
        <v>2.2987000000000002</v>
      </c>
      <c r="J94" s="2">
        <v>2.3763000000000001</v>
      </c>
      <c r="K94" s="2">
        <v>91.666600000000003</v>
      </c>
      <c r="L94" s="2">
        <v>91.955200000000005</v>
      </c>
      <c r="M94" s="2">
        <v>93.749700000000004</v>
      </c>
      <c r="N94" s="2">
        <v>125.64660000000001</v>
      </c>
    </row>
    <row r="95" spans="1:14">
      <c r="B95" s="2">
        <v>3.0169999999999999</v>
      </c>
      <c r="C95" s="2">
        <v>2.1987999999999999</v>
      </c>
      <c r="D95" s="2">
        <v>2.1945999999999999</v>
      </c>
      <c r="E95" s="2">
        <v>2.1907000000000001</v>
      </c>
      <c r="F95" s="2">
        <v>2.1871</v>
      </c>
      <c r="G95" s="2">
        <v>2.0695000000000001</v>
      </c>
      <c r="H95" s="2">
        <v>2.2370999999999999</v>
      </c>
      <c r="I95" s="2">
        <v>2.3344999999999998</v>
      </c>
      <c r="J95" s="2">
        <v>2.2709000000000001</v>
      </c>
      <c r="K95" s="2">
        <v>91.305499999999995</v>
      </c>
      <c r="L95" s="2">
        <v>91.723399999999998</v>
      </c>
      <c r="M95" s="2">
        <v>96.584100000000007</v>
      </c>
      <c r="N95" s="2">
        <v>125.36499999999999</v>
      </c>
    </row>
    <row r="96" spans="1:14">
      <c r="B96" s="2">
        <v>3.0282</v>
      </c>
      <c r="C96" s="2">
        <v>2.1962000000000002</v>
      </c>
      <c r="D96" s="2">
        <v>2.1981999999999999</v>
      </c>
      <c r="E96" s="2">
        <v>2.1976</v>
      </c>
      <c r="F96" s="2">
        <v>2.1793</v>
      </c>
      <c r="G96" s="2">
        <v>2.1278000000000001</v>
      </c>
      <c r="H96" s="2">
        <v>2.1345999999999998</v>
      </c>
      <c r="I96" s="2">
        <v>2.3338999999999999</v>
      </c>
      <c r="J96" s="2">
        <v>2.2940999999999998</v>
      </c>
      <c r="K96" s="2">
        <v>91.5047</v>
      </c>
      <c r="L96" s="2">
        <v>91.976799999999997</v>
      </c>
      <c r="M96" s="2">
        <v>92.165899999999993</v>
      </c>
      <c r="N96" s="2">
        <v>127.10039999999999</v>
      </c>
    </row>
    <row r="97" spans="1:14">
      <c r="B97" s="2">
        <v>3.0426000000000002</v>
      </c>
      <c r="C97" s="2">
        <v>2.1979000000000002</v>
      </c>
      <c r="D97" s="2">
        <v>2.1955</v>
      </c>
      <c r="E97" s="2">
        <v>2.1937000000000002</v>
      </c>
      <c r="F97" s="2">
        <v>2.1892999999999998</v>
      </c>
      <c r="G97" s="2">
        <v>2.2202999999999999</v>
      </c>
      <c r="H97" s="2">
        <v>2.1459000000000001</v>
      </c>
      <c r="I97" s="2">
        <v>2.359</v>
      </c>
      <c r="J97" s="2">
        <v>2.2488000000000001</v>
      </c>
      <c r="K97" s="2">
        <v>92.0625</v>
      </c>
      <c r="L97" s="2">
        <v>92.347099999999998</v>
      </c>
      <c r="M97" s="2">
        <v>93.914500000000004</v>
      </c>
      <c r="N97" s="2">
        <v>125.21599999999999</v>
      </c>
    </row>
    <row r="98" spans="1:14">
      <c r="B98" s="2">
        <v>3.0522999999999998</v>
      </c>
      <c r="C98" s="2">
        <v>2.1943999999999999</v>
      </c>
      <c r="D98" s="2">
        <v>2.2000999999999999</v>
      </c>
      <c r="E98" s="2">
        <v>2.2000000000000002</v>
      </c>
      <c r="F98" s="2">
        <v>2.1827999999999999</v>
      </c>
      <c r="G98" s="2">
        <v>2.3532999999999999</v>
      </c>
      <c r="H98" s="2">
        <v>2.1724999999999999</v>
      </c>
      <c r="I98" s="2">
        <v>2.3512</v>
      </c>
      <c r="J98" s="2">
        <v>2.2401</v>
      </c>
      <c r="K98" s="2">
        <v>91.563800000000001</v>
      </c>
      <c r="L98" s="2">
        <v>91.879000000000005</v>
      </c>
      <c r="M98" s="2">
        <v>89.849100000000007</v>
      </c>
      <c r="N98" s="2">
        <v>124.4143</v>
      </c>
    </row>
    <row r="99" spans="1:14">
      <c r="B99" s="2">
        <v>3.0318000000000001</v>
      </c>
      <c r="C99" s="2">
        <v>2.1930000000000001</v>
      </c>
      <c r="D99" s="2">
        <v>2.1909999999999998</v>
      </c>
      <c r="E99" s="2">
        <v>2.1913999999999998</v>
      </c>
      <c r="F99" s="2">
        <v>2.1850000000000001</v>
      </c>
      <c r="G99" s="2">
        <v>2.1768999999999998</v>
      </c>
      <c r="H99" s="2">
        <v>2.1812999999999998</v>
      </c>
      <c r="I99" s="2">
        <v>2.5228000000000002</v>
      </c>
      <c r="J99" s="2">
        <v>2.2511999999999999</v>
      </c>
      <c r="K99" s="2">
        <v>92.281700000000001</v>
      </c>
      <c r="L99" s="2">
        <v>92.486099999999993</v>
      </c>
      <c r="M99" s="2">
        <v>96.589299999999994</v>
      </c>
      <c r="N99" s="2">
        <v>123.741</v>
      </c>
    </row>
    <row r="100" spans="1:14">
      <c r="B100" s="2">
        <v>3.0571999999999999</v>
      </c>
      <c r="C100" s="2">
        <v>2.2019000000000002</v>
      </c>
      <c r="D100" s="2">
        <v>2.1937000000000002</v>
      </c>
      <c r="E100" s="2">
        <v>2.2069000000000001</v>
      </c>
      <c r="F100" s="2">
        <v>2.1875</v>
      </c>
      <c r="G100" s="2">
        <v>2.2078000000000002</v>
      </c>
      <c r="H100" s="2">
        <v>2.1768000000000001</v>
      </c>
      <c r="I100" s="2">
        <v>2.343</v>
      </c>
      <c r="J100" s="2">
        <v>2.2896999999999998</v>
      </c>
      <c r="K100" s="2">
        <v>91.769499999999994</v>
      </c>
      <c r="L100" s="2">
        <v>91.801900000000003</v>
      </c>
      <c r="M100" s="2">
        <v>91.595699999999994</v>
      </c>
      <c r="N100" s="2">
        <v>129.3879</v>
      </c>
    </row>
    <row r="101" spans="1:14">
      <c r="B101" s="2">
        <v>3.0268000000000002</v>
      </c>
      <c r="C101" s="2">
        <v>2.2008000000000001</v>
      </c>
      <c r="D101" s="2">
        <v>2.1993999999999998</v>
      </c>
      <c r="E101" s="2">
        <v>2.1964999999999999</v>
      </c>
      <c r="F101" s="2">
        <v>2.1798000000000002</v>
      </c>
      <c r="G101" s="2">
        <v>2.0129000000000001</v>
      </c>
      <c r="H101" s="2">
        <v>2.1850999999999998</v>
      </c>
      <c r="I101" s="2">
        <v>2.3973</v>
      </c>
      <c r="J101" s="2">
        <v>2.2557</v>
      </c>
      <c r="K101" s="2">
        <v>92.319000000000003</v>
      </c>
      <c r="L101" s="2">
        <v>92.970699999999994</v>
      </c>
      <c r="M101" s="2">
        <v>96.616600000000005</v>
      </c>
      <c r="N101" s="2">
        <v>125.60899999999999</v>
      </c>
    </row>
    <row r="102" spans="1:14">
      <c r="B102" s="2">
        <v>3.0331999999999999</v>
      </c>
      <c r="C102" s="2">
        <v>2.1966000000000001</v>
      </c>
      <c r="D102" s="2">
        <v>2.1899000000000002</v>
      </c>
      <c r="E102" s="2">
        <v>2.1945000000000001</v>
      </c>
      <c r="F102" s="2">
        <v>2.1863000000000001</v>
      </c>
      <c r="G102" s="2">
        <v>2.2561</v>
      </c>
      <c r="H102" s="2">
        <v>2.0981000000000001</v>
      </c>
      <c r="I102" s="2">
        <v>2.1981999999999999</v>
      </c>
      <c r="J102" s="2">
        <v>2.1888999999999998</v>
      </c>
      <c r="K102" s="2">
        <v>92.156899999999993</v>
      </c>
      <c r="L102" s="2">
        <v>92.308599999999998</v>
      </c>
      <c r="M102" s="2">
        <v>93.245699999999999</v>
      </c>
      <c r="N102" s="2">
        <v>120.6658</v>
      </c>
    </row>
    <row r="103" spans="1:14">
      <c r="B103" s="2">
        <v>3.0377000000000001</v>
      </c>
      <c r="C103" s="2">
        <v>2.1985000000000001</v>
      </c>
      <c r="D103" s="2">
        <v>2.1959</v>
      </c>
      <c r="E103" s="2">
        <v>2.1964999999999999</v>
      </c>
      <c r="F103" s="2">
        <v>2.1926000000000001</v>
      </c>
      <c r="G103" s="2">
        <v>2.3197999999999999</v>
      </c>
      <c r="H103" s="2">
        <v>2.1324999999999998</v>
      </c>
      <c r="I103" s="2">
        <v>2.3250000000000002</v>
      </c>
      <c r="J103" s="2">
        <v>2.1371000000000002</v>
      </c>
      <c r="K103" s="2">
        <v>92.047300000000007</v>
      </c>
      <c r="L103" s="2">
        <v>92.191699999999997</v>
      </c>
      <c r="M103" s="2">
        <v>90.817999999999998</v>
      </c>
      <c r="N103" s="2">
        <v>124.8408</v>
      </c>
    </row>
    <row r="104" spans="1:14">
      <c r="B104" s="2">
        <v>3.0335999999999999</v>
      </c>
      <c r="C104" s="2">
        <v>2.198</v>
      </c>
      <c r="D104" s="2">
        <v>2.1909000000000001</v>
      </c>
      <c r="E104" s="2">
        <v>2.1964999999999999</v>
      </c>
      <c r="F104" s="2">
        <v>2.1819000000000002</v>
      </c>
      <c r="G104" s="2">
        <v>2.3134999999999999</v>
      </c>
      <c r="H104" s="2">
        <v>1.9797</v>
      </c>
      <c r="I104" s="2">
        <v>2.2477999999999998</v>
      </c>
      <c r="J104" s="2">
        <v>2.2755999999999998</v>
      </c>
      <c r="K104" s="2">
        <v>92.231700000000004</v>
      </c>
      <c r="L104" s="2">
        <v>92.517200000000003</v>
      </c>
      <c r="M104" s="2">
        <v>96.078800000000001</v>
      </c>
      <c r="N104" s="2">
        <v>121.92659999999999</v>
      </c>
    </row>
    <row r="105" spans="1:14">
      <c r="B105" s="2">
        <v>3.0341999999999998</v>
      </c>
      <c r="C105" s="2">
        <v>2.1989999999999998</v>
      </c>
      <c r="D105" s="2">
        <v>2.1970999999999998</v>
      </c>
      <c r="E105" s="2">
        <v>2.1943999999999999</v>
      </c>
      <c r="F105" s="2">
        <v>2.1743000000000001</v>
      </c>
      <c r="G105" s="2">
        <v>2.8449</v>
      </c>
      <c r="H105" s="2">
        <v>2.0548999999999999</v>
      </c>
      <c r="I105" s="2">
        <v>2.2717000000000001</v>
      </c>
      <c r="J105" s="2">
        <v>2.3433000000000002</v>
      </c>
      <c r="K105" s="2">
        <v>91.806899999999999</v>
      </c>
      <c r="L105" s="2">
        <v>92.548500000000004</v>
      </c>
      <c r="M105" s="2">
        <v>100.04689999999999</v>
      </c>
      <c r="N105" s="2">
        <v>122.91670000000001</v>
      </c>
    </row>
    <row r="106" spans="1:14">
      <c r="A106" t="s">
        <v>57</v>
      </c>
      <c r="B106" s="2">
        <v>3.0202</v>
      </c>
      <c r="C106" s="2">
        <v>2.1960000000000002</v>
      </c>
      <c r="D106" s="2">
        <v>2.1972</v>
      </c>
      <c r="E106" s="2">
        <v>2.1941999999999999</v>
      </c>
      <c r="F106" s="2">
        <v>2.1821000000000002</v>
      </c>
      <c r="G106" s="2">
        <v>2.1997</v>
      </c>
      <c r="H106" s="2">
        <v>2.0341</v>
      </c>
      <c r="I106" s="2">
        <v>2.1358000000000001</v>
      </c>
      <c r="J106" s="2">
        <v>2.3571</v>
      </c>
      <c r="K106" s="2">
        <v>92.6023</v>
      </c>
      <c r="L106" s="2">
        <v>93.065799999999996</v>
      </c>
      <c r="M106" s="2">
        <v>94.819100000000006</v>
      </c>
      <c r="N106" s="2">
        <v>123.6099</v>
      </c>
    </row>
    <row r="107" spans="1:14">
      <c r="B107" s="2">
        <v>3.0373000000000001</v>
      </c>
      <c r="C107" s="2">
        <v>2.1951000000000001</v>
      </c>
      <c r="D107" s="2">
        <v>2.1915</v>
      </c>
      <c r="E107" s="2">
        <v>2.1911999999999998</v>
      </c>
      <c r="F107" s="2">
        <v>2.1819999999999999</v>
      </c>
      <c r="G107" s="2">
        <v>2.1509</v>
      </c>
      <c r="H107" s="2">
        <v>2.0407000000000002</v>
      </c>
      <c r="I107" s="2">
        <v>2.1406999999999998</v>
      </c>
      <c r="J107" s="2">
        <v>2.4750999999999999</v>
      </c>
      <c r="K107" s="2">
        <v>91.807299999999998</v>
      </c>
      <c r="L107" s="2">
        <v>92.168300000000002</v>
      </c>
      <c r="M107" s="2">
        <v>93.036500000000004</v>
      </c>
      <c r="N107" s="2">
        <v>128.20529999999999</v>
      </c>
    </row>
    <row r="108" spans="1:14">
      <c r="B108" s="2">
        <v>3.0024000000000002</v>
      </c>
      <c r="C108" s="2">
        <v>2.1981999999999999</v>
      </c>
      <c r="D108" s="2">
        <v>2.1886000000000001</v>
      </c>
      <c r="E108" s="2">
        <v>2.1857000000000002</v>
      </c>
      <c r="F108" s="2">
        <v>2.1873</v>
      </c>
      <c r="G108" s="2">
        <v>2.1023999999999998</v>
      </c>
      <c r="H108" s="2">
        <v>2.105</v>
      </c>
      <c r="I108" s="2">
        <v>2.3401000000000001</v>
      </c>
      <c r="J108" s="2">
        <v>2.2997000000000001</v>
      </c>
      <c r="K108" s="2">
        <v>92.681700000000006</v>
      </c>
      <c r="L108" s="2">
        <v>93.0608</v>
      </c>
      <c r="M108" s="2">
        <v>93.480099999999993</v>
      </c>
      <c r="N108" s="2">
        <v>121.99120000000001</v>
      </c>
    </row>
    <row r="109" spans="1:14">
      <c r="B109" s="2">
        <v>3.0405000000000002</v>
      </c>
      <c r="C109" s="2">
        <v>2.1945999999999999</v>
      </c>
      <c r="D109" s="2">
        <v>2.1901999999999999</v>
      </c>
      <c r="E109" s="2">
        <v>2.1945000000000001</v>
      </c>
      <c r="F109" s="2">
        <v>2.1894999999999998</v>
      </c>
      <c r="G109" s="2">
        <v>2.2050999999999998</v>
      </c>
      <c r="H109" s="2">
        <v>2.0676000000000001</v>
      </c>
      <c r="I109" s="2">
        <v>2.3963999999999999</v>
      </c>
      <c r="J109" s="2">
        <v>2.3285999999999998</v>
      </c>
      <c r="K109" s="2">
        <v>92.096199999999996</v>
      </c>
      <c r="L109" s="2">
        <v>92.119500000000002</v>
      </c>
      <c r="M109" s="2">
        <v>93.112300000000005</v>
      </c>
      <c r="N109" s="2">
        <v>117.9074</v>
      </c>
    </row>
    <row r="110" spans="1:14">
      <c r="B110" s="2">
        <v>3.0406</v>
      </c>
      <c r="C110" s="2">
        <v>2.1960000000000002</v>
      </c>
      <c r="D110" s="2">
        <v>2.1945999999999999</v>
      </c>
      <c r="E110" s="2">
        <v>2.1877</v>
      </c>
      <c r="F110" s="2">
        <v>2.1859000000000002</v>
      </c>
      <c r="G110" s="2">
        <v>2.0729000000000002</v>
      </c>
      <c r="H110" s="2">
        <v>2.0278999999999998</v>
      </c>
      <c r="I110" s="2">
        <v>2.2054999999999998</v>
      </c>
      <c r="J110" s="2">
        <v>2.3195000000000001</v>
      </c>
      <c r="K110" s="2">
        <v>91.708799999999997</v>
      </c>
      <c r="L110" s="2">
        <v>92.169300000000007</v>
      </c>
      <c r="M110" s="2">
        <v>96.248500000000007</v>
      </c>
      <c r="N110" s="2">
        <v>119.09050000000001</v>
      </c>
    </row>
    <row r="111" spans="1:14">
      <c r="B111" s="2">
        <v>3.0674999999999999</v>
      </c>
      <c r="C111" s="2">
        <v>2.1968000000000001</v>
      </c>
      <c r="D111" s="2">
        <v>2.1972999999999998</v>
      </c>
      <c r="E111" s="2">
        <v>2.1998000000000002</v>
      </c>
      <c r="F111" s="2">
        <v>2.1951000000000001</v>
      </c>
      <c r="G111" s="2">
        <v>2.2685</v>
      </c>
      <c r="H111" s="2">
        <v>2.0935000000000001</v>
      </c>
      <c r="I111" s="2">
        <v>2.1675</v>
      </c>
      <c r="J111" s="2">
        <v>2.4674999999999998</v>
      </c>
      <c r="K111" s="2">
        <v>90.397300000000001</v>
      </c>
      <c r="L111" s="2">
        <v>90.374399999999994</v>
      </c>
      <c r="M111" s="2">
        <v>90.147499999999994</v>
      </c>
      <c r="N111" s="2">
        <v>129.74979999999999</v>
      </c>
    </row>
    <row r="112" spans="1:14">
      <c r="B112" s="2">
        <v>3.0188000000000001</v>
      </c>
      <c r="C112" s="2">
        <v>2.1989999999999998</v>
      </c>
      <c r="D112" s="2">
        <v>2.1937000000000002</v>
      </c>
      <c r="E112" s="2">
        <v>2.1943999999999999</v>
      </c>
      <c r="F112" s="2">
        <v>2.1806999999999999</v>
      </c>
      <c r="G112" s="2">
        <v>2.0577999999999999</v>
      </c>
      <c r="H112" s="2">
        <v>2.0394000000000001</v>
      </c>
      <c r="I112" s="2">
        <v>2.2854999999999999</v>
      </c>
      <c r="J112" s="2">
        <v>2.2256999999999998</v>
      </c>
      <c r="K112" s="2">
        <v>92.332300000000004</v>
      </c>
      <c r="L112" s="2">
        <v>92.809600000000003</v>
      </c>
      <c r="M112" s="2">
        <v>96.735699999999994</v>
      </c>
      <c r="N112" s="2">
        <v>119.3566</v>
      </c>
    </row>
    <row r="113" spans="1:14">
      <c r="B113" s="2">
        <v>3.0409000000000002</v>
      </c>
      <c r="C113" s="2">
        <v>2.1999</v>
      </c>
      <c r="D113" s="2">
        <v>2.1924999999999999</v>
      </c>
      <c r="E113" s="2">
        <v>2.1953999999999998</v>
      </c>
      <c r="F113" s="2">
        <v>2.1894999999999998</v>
      </c>
      <c r="G113" s="2">
        <v>2.0323000000000002</v>
      </c>
      <c r="H113" s="2">
        <v>2.1892</v>
      </c>
      <c r="I113" s="2">
        <v>2.4723999999999999</v>
      </c>
      <c r="J113" s="2">
        <v>2.0554000000000001</v>
      </c>
      <c r="K113" s="2">
        <v>92.172200000000004</v>
      </c>
      <c r="L113" s="2">
        <v>92.374899999999997</v>
      </c>
      <c r="M113" s="2">
        <v>97.509399999999999</v>
      </c>
      <c r="N113" s="2">
        <v>125.9492</v>
      </c>
    </row>
    <row r="114" spans="1:14">
      <c r="B114" s="2">
        <v>3.024</v>
      </c>
      <c r="C114" s="2">
        <v>2.1997</v>
      </c>
      <c r="D114" s="2">
        <v>2.1916000000000002</v>
      </c>
      <c r="E114" s="2">
        <v>2.1892</v>
      </c>
      <c r="F114" s="2">
        <v>2.1833</v>
      </c>
      <c r="G114" s="2">
        <v>2.1598999999999999</v>
      </c>
      <c r="H114" s="2">
        <v>1.9975000000000001</v>
      </c>
      <c r="I114" s="2">
        <v>2.2732999999999999</v>
      </c>
      <c r="J114" s="2">
        <v>2.3405999999999998</v>
      </c>
      <c r="K114" s="2">
        <v>92.448700000000002</v>
      </c>
      <c r="L114" s="2">
        <v>92.961500000000001</v>
      </c>
      <c r="M114" s="2">
        <v>100.0454</v>
      </c>
      <c r="N114" s="2">
        <v>119.16289999999999</v>
      </c>
    </row>
    <row r="115" spans="1:14">
      <c r="B115" s="2">
        <v>3.0507</v>
      </c>
      <c r="C115" s="2">
        <v>2.194</v>
      </c>
      <c r="D115" s="2">
        <v>2.1972</v>
      </c>
      <c r="E115" s="2">
        <v>2.1989999999999998</v>
      </c>
      <c r="F115" s="2">
        <v>2.1907000000000001</v>
      </c>
      <c r="G115" s="2">
        <v>2.4904000000000002</v>
      </c>
      <c r="H115" s="2">
        <v>2.0577000000000001</v>
      </c>
      <c r="I115" s="2">
        <v>2.1703000000000001</v>
      </c>
      <c r="J115" s="2">
        <v>2.3908</v>
      </c>
      <c r="K115" s="2">
        <v>90.6678</v>
      </c>
      <c r="L115" s="2">
        <v>90.707300000000004</v>
      </c>
      <c r="M115" s="2">
        <v>90.058000000000007</v>
      </c>
      <c r="N115" s="2">
        <v>125.86</v>
      </c>
    </row>
    <row r="116" spans="1:14">
      <c r="B116" s="2">
        <v>3.0384000000000002</v>
      </c>
      <c r="C116" s="2">
        <v>2.1922999999999999</v>
      </c>
      <c r="D116" s="2">
        <v>2.1901999999999999</v>
      </c>
      <c r="E116" s="2">
        <v>2.1932</v>
      </c>
      <c r="F116" s="2">
        <v>2.1888999999999998</v>
      </c>
      <c r="G116" s="2">
        <v>2.0156999999999998</v>
      </c>
      <c r="H116" s="2">
        <v>2.4150999999999998</v>
      </c>
      <c r="I116" s="2">
        <v>2.6265000000000001</v>
      </c>
      <c r="J116" s="2">
        <v>1.9749000000000001</v>
      </c>
      <c r="K116" s="2">
        <v>91.832499999999996</v>
      </c>
      <c r="L116" s="2">
        <v>91.841300000000004</v>
      </c>
      <c r="M116" s="2">
        <v>94.672700000000006</v>
      </c>
      <c r="N116" s="2">
        <v>120.6948</v>
      </c>
    </row>
    <row r="117" spans="1:14">
      <c r="B117" s="2">
        <v>3.0750999999999999</v>
      </c>
      <c r="C117" s="2">
        <v>2.1987999999999999</v>
      </c>
      <c r="D117" s="2">
        <v>2.1970000000000001</v>
      </c>
      <c r="E117" s="2">
        <v>2.1974</v>
      </c>
      <c r="F117" s="2">
        <v>2.1947999999999999</v>
      </c>
      <c r="G117" s="2">
        <v>2.2393999999999998</v>
      </c>
      <c r="H117" s="2">
        <v>2.0232000000000001</v>
      </c>
      <c r="I117" s="2">
        <v>2.1612</v>
      </c>
      <c r="J117" s="2">
        <v>2.2416999999999998</v>
      </c>
      <c r="K117" s="2">
        <v>91.111599999999996</v>
      </c>
      <c r="L117" s="2">
        <v>91.2072</v>
      </c>
      <c r="M117" s="2">
        <v>95.174800000000005</v>
      </c>
      <c r="N117" s="2">
        <v>125.9119</v>
      </c>
    </row>
    <row r="118" spans="1:14">
      <c r="A118" t="s">
        <v>58</v>
      </c>
      <c r="B118" s="2">
        <v>2.9036</v>
      </c>
      <c r="C118" s="2">
        <v>2.1974</v>
      </c>
      <c r="D118" s="2">
        <v>2.1692</v>
      </c>
      <c r="E118" s="2">
        <v>2.1859000000000002</v>
      </c>
      <c r="F118" s="2">
        <v>2.1827000000000001</v>
      </c>
      <c r="G118" s="2">
        <v>2.1156000000000001</v>
      </c>
      <c r="H118" s="2">
        <v>2.0539999999999998</v>
      </c>
      <c r="I118" s="2">
        <v>2.3734999999999999</v>
      </c>
      <c r="J118" s="2">
        <v>2.2913999999999999</v>
      </c>
      <c r="K118" s="2">
        <v>96.683199999999999</v>
      </c>
      <c r="L118" s="2">
        <v>96.626599999999996</v>
      </c>
      <c r="M118" s="2">
        <v>94.323999999999998</v>
      </c>
      <c r="N118" s="2">
        <v>116.7921</v>
      </c>
    </row>
    <row r="119" spans="1:14">
      <c r="B119" s="2">
        <v>2.8384</v>
      </c>
      <c r="C119" s="2">
        <v>2.1835</v>
      </c>
      <c r="D119" s="2">
        <v>2.177</v>
      </c>
      <c r="E119" s="2">
        <v>2.1791</v>
      </c>
      <c r="F119" s="2">
        <v>2.1859999999999999</v>
      </c>
      <c r="G119" s="2">
        <v>2.2286999999999999</v>
      </c>
      <c r="H119" s="2">
        <v>2.0089000000000001</v>
      </c>
      <c r="I119" s="2">
        <v>2.4447000000000001</v>
      </c>
      <c r="J119" s="2">
        <v>2.3816999999999999</v>
      </c>
      <c r="K119" s="2">
        <v>98.856499999999997</v>
      </c>
      <c r="L119" s="2">
        <v>98.7136</v>
      </c>
      <c r="M119" s="2">
        <v>92.556600000000003</v>
      </c>
      <c r="N119" s="2">
        <v>118.2062</v>
      </c>
    </row>
    <row r="120" spans="1:14">
      <c r="B120" s="2">
        <v>2.8794</v>
      </c>
      <c r="C120" s="2">
        <v>2.2056</v>
      </c>
      <c r="D120" s="2">
        <v>2.1640999999999999</v>
      </c>
      <c r="E120" s="2">
        <v>2.1997</v>
      </c>
      <c r="F120" s="2">
        <v>2.1846000000000001</v>
      </c>
      <c r="G120" s="2">
        <v>2.1343000000000001</v>
      </c>
      <c r="H120" s="2">
        <v>2.0994999999999999</v>
      </c>
      <c r="I120" s="2">
        <v>2.2138</v>
      </c>
      <c r="J120" s="2">
        <v>2.2877999999999998</v>
      </c>
      <c r="K120" s="2">
        <v>97.749799999999993</v>
      </c>
      <c r="L120" s="2">
        <v>97.317700000000002</v>
      </c>
      <c r="M120" s="2">
        <v>89.608699999999999</v>
      </c>
      <c r="N120" s="2">
        <v>116.9081</v>
      </c>
    </row>
    <row r="121" spans="1:14">
      <c r="B121" s="2">
        <v>3.1034999999999999</v>
      </c>
      <c r="C121" s="2">
        <v>2.1983000000000001</v>
      </c>
      <c r="D121" s="2">
        <v>2.1918000000000002</v>
      </c>
      <c r="E121" s="2">
        <v>2.1901000000000002</v>
      </c>
      <c r="F121" s="2">
        <v>2.1957</v>
      </c>
      <c r="G121" s="2">
        <v>2.4300999999999999</v>
      </c>
      <c r="H121" s="2">
        <v>1.7623</v>
      </c>
      <c r="I121" s="2">
        <v>2.0272999999999999</v>
      </c>
      <c r="J121" s="2">
        <v>2.5499000000000001</v>
      </c>
      <c r="K121" s="2">
        <v>89.856499999999997</v>
      </c>
      <c r="L121" s="2">
        <v>89.967100000000002</v>
      </c>
      <c r="M121" s="2">
        <v>89.0702</v>
      </c>
      <c r="N121" s="2">
        <v>108.154</v>
      </c>
    </row>
    <row r="122" spans="1:14">
      <c r="B122" s="2">
        <v>3.1059999999999999</v>
      </c>
      <c r="C122" s="2">
        <v>2.1913999999999998</v>
      </c>
      <c r="D122" s="2">
        <v>2.1839</v>
      </c>
      <c r="E122" s="2">
        <v>2.1913</v>
      </c>
      <c r="F122" s="2">
        <v>2.1842000000000001</v>
      </c>
      <c r="G122" s="2">
        <v>2.3121</v>
      </c>
      <c r="H122" s="2">
        <v>2.0369000000000002</v>
      </c>
      <c r="I122" s="2">
        <v>2.3664999999999998</v>
      </c>
      <c r="J122" s="2">
        <v>2.4540999999999999</v>
      </c>
      <c r="K122" s="2">
        <v>89.416200000000003</v>
      </c>
      <c r="L122" s="2">
        <v>89.414900000000003</v>
      </c>
      <c r="M122" s="2">
        <v>85.647400000000005</v>
      </c>
      <c r="N122" s="2">
        <v>117.45</v>
      </c>
    </row>
    <row r="123" spans="1:14">
      <c r="B123" s="2">
        <v>2.9908000000000001</v>
      </c>
      <c r="C123" s="2">
        <v>2.2040000000000002</v>
      </c>
      <c r="D123" s="2">
        <v>2.1817000000000002</v>
      </c>
      <c r="E123" s="2">
        <v>2.1726999999999999</v>
      </c>
      <c r="F123" s="2">
        <v>2.1987000000000001</v>
      </c>
      <c r="G123" s="2">
        <v>2.3239999999999998</v>
      </c>
      <c r="H123" s="2">
        <v>1.9864999999999999</v>
      </c>
      <c r="I123" s="2">
        <v>2.3576999999999999</v>
      </c>
      <c r="J123" s="2">
        <v>2.4323000000000001</v>
      </c>
      <c r="K123" s="2">
        <v>93.626000000000005</v>
      </c>
      <c r="L123" s="2">
        <v>94.025300000000001</v>
      </c>
      <c r="M123" s="2">
        <v>91.369399999999999</v>
      </c>
      <c r="N123" s="2">
        <v>118.1135</v>
      </c>
    </row>
    <row r="124" spans="1:14">
      <c r="A124" t="s">
        <v>59</v>
      </c>
      <c r="B124" s="2">
        <v>2.8409</v>
      </c>
      <c r="C124" s="2">
        <v>2.2237</v>
      </c>
      <c r="D124" s="2">
        <v>2.1877</v>
      </c>
      <c r="E124" s="2">
        <v>2.1922000000000001</v>
      </c>
      <c r="F124" s="2">
        <v>2.1956000000000002</v>
      </c>
      <c r="G124" s="2">
        <v>2.0926999999999998</v>
      </c>
      <c r="H124" s="2">
        <v>2.1777000000000002</v>
      </c>
      <c r="I124" s="2">
        <v>2.0137</v>
      </c>
      <c r="J124" s="2">
        <v>2.3262999999999998</v>
      </c>
      <c r="K124" s="2">
        <v>98.830399999999997</v>
      </c>
      <c r="L124" s="2">
        <v>99.558999999999997</v>
      </c>
      <c r="M124" s="2">
        <v>95.582400000000007</v>
      </c>
      <c r="N124" s="2">
        <v>115.29349999999999</v>
      </c>
    </row>
    <row r="125" spans="1:14">
      <c r="B125" s="2">
        <v>2.7833000000000001</v>
      </c>
      <c r="C125" s="2">
        <v>2.1993</v>
      </c>
      <c r="D125" s="2">
        <v>2.1907999999999999</v>
      </c>
      <c r="E125" s="2">
        <v>2.1966999999999999</v>
      </c>
      <c r="F125" s="2">
        <v>2.1943999999999999</v>
      </c>
      <c r="G125" s="2">
        <v>2.1768999999999998</v>
      </c>
      <c r="H125" s="2">
        <v>2.1937000000000002</v>
      </c>
      <c r="I125" s="2">
        <v>2.2783000000000002</v>
      </c>
      <c r="J125" s="2">
        <v>2.2524000000000002</v>
      </c>
      <c r="K125" s="2">
        <v>101.2093</v>
      </c>
      <c r="L125" s="2">
        <v>101.1776</v>
      </c>
      <c r="M125" s="2">
        <v>85.882599999999996</v>
      </c>
      <c r="N125" s="2">
        <v>112.87139999999999</v>
      </c>
    </row>
    <row r="126" spans="1:14">
      <c r="B126" s="2">
        <v>2.8231999999999999</v>
      </c>
      <c r="C126" s="2">
        <v>2.2130000000000001</v>
      </c>
      <c r="D126" s="2">
        <v>2.1659999999999999</v>
      </c>
      <c r="E126" s="2">
        <v>2.1753999999999998</v>
      </c>
      <c r="F126" s="2">
        <v>2.1812999999999998</v>
      </c>
      <c r="G126" s="2">
        <v>2.3408000000000002</v>
      </c>
      <c r="H126" s="2">
        <v>1.9046000000000001</v>
      </c>
      <c r="I126" s="2">
        <v>2.1856</v>
      </c>
      <c r="J126" s="2">
        <v>2.4342999999999999</v>
      </c>
      <c r="K126" s="2">
        <v>98.825999999999993</v>
      </c>
      <c r="L126" s="2">
        <v>99.519199999999998</v>
      </c>
      <c r="M126" s="2">
        <v>89.916799999999995</v>
      </c>
      <c r="N126" s="2">
        <v>114.5544</v>
      </c>
    </row>
    <row r="127" spans="1:14">
      <c r="B127" s="2">
        <v>2.8540000000000001</v>
      </c>
      <c r="C127" s="2">
        <v>2.1947000000000001</v>
      </c>
      <c r="D127" s="2">
        <v>2.169</v>
      </c>
      <c r="E127" s="2">
        <v>2.1751</v>
      </c>
      <c r="F127" s="2">
        <v>2.1787999999999998</v>
      </c>
      <c r="G127" s="2">
        <v>2.4441999999999999</v>
      </c>
      <c r="H127" s="2">
        <v>1.9114</v>
      </c>
      <c r="I127" s="2">
        <v>2.2088999999999999</v>
      </c>
      <c r="J127" s="2">
        <v>2.6084000000000001</v>
      </c>
      <c r="K127" s="2">
        <v>97.607399999999998</v>
      </c>
      <c r="L127" s="2">
        <v>97.904300000000006</v>
      </c>
      <c r="M127" s="2">
        <v>81.995699999999999</v>
      </c>
      <c r="N127" s="2">
        <v>108.9683</v>
      </c>
    </row>
    <row r="128" spans="1:14">
      <c r="B128" s="2">
        <v>2.8287</v>
      </c>
      <c r="C128" s="2">
        <v>2.1671</v>
      </c>
      <c r="D128" s="2">
        <v>2.1800000000000002</v>
      </c>
      <c r="E128" s="2">
        <v>2.1941000000000002</v>
      </c>
      <c r="F128" s="2">
        <v>2.1665000000000001</v>
      </c>
      <c r="G128" s="2">
        <v>2.2839999999999998</v>
      </c>
      <c r="H128" s="2">
        <v>1.9914000000000001</v>
      </c>
      <c r="I128" s="2">
        <v>2.2946</v>
      </c>
      <c r="J128" s="2">
        <v>2.2703000000000002</v>
      </c>
      <c r="K128" s="2">
        <v>99.133200000000002</v>
      </c>
      <c r="L128" s="2">
        <v>98.719499999999996</v>
      </c>
      <c r="M128" s="2">
        <v>88.849100000000007</v>
      </c>
      <c r="N128" s="2">
        <v>112.2903</v>
      </c>
    </row>
    <row r="129" spans="1:14">
      <c r="B129" s="2">
        <v>3.0516999999999999</v>
      </c>
      <c r="C129" s="2">
        <v>2.2210000000000001</v>
      </c>
      <c r="D129" s="2">
        <v>2.1800000000000002</v>
      </c>
      <c r="E129" s="2">
        <v>2.1688000000000001</v>
      </c>
      <c r="F129" s="2">
        <v>2.2263999999999999</v>
      </c>
      <c r="G129" s="2">
        <v>2.4300000000000002</v>
      </c>
      <c r="H129" s="2">
        <v>2.3287</v>
      </c>
      <c r="I129" s="2">
        <v>2.6089000000000002</v>
      </c>
      <c r="J129" s="2">
        <v>2.0712000000000002</v>
      </c>
      <c r="K129" s="2">
        <v>92.0565</v>
      </c>
      <c r="L129" s="2">
        <v>92.211200000000005</v>
      </c>
      <c r="M129" s="2">
        <v>92.588700000000003</v>
      </c>
      <c r="N129" s="2">
        <v>125.70480000000001</v>
      </c>
    </row>
    <row r="130" spans="1:14">
      <c r="B130" s="2">
        <v>2.9523000000000001</v>
      </c>
      <c r="C130" s="2">
        <v>2.1823999999999999</v>
      </c>
      <c r="D130" s="2">
        <v>2.1907999999999999</v>
      </c>
      <c r="E130" s="2">
        <v>2.2120000000000002</v>
      </c>
      <c r="F130" s="2">
        <v>2.1638000000000002</v>
      </c>
      <c r="G130" s="2">
        <v>2.2730999999999999</v>
      </c>
      <c r="H130" s="2">
        <v>2.0164</v>
      </c>
      <c r="I130" s="2">
        <v>2.3052999999999999</v>
      </c>
      <c r="J130" s="2">
        <v>2.1867999999999999</v>
      </c>
      <c r="K130" s="2">
        <v>94.802499999999995</v>
      </c>
      <c r="L130" s="2">
        <v>94.722099999999998</v>
      </c>
      <c r="M130" s="2">
        <v>90.588099999999997</v>
      </c>
      <c r="N130" s="2">
        <v>113.4404</v>
      </c>
    </row>
    <row r="131" spans="1:14">
      <c r="B131" s="2">
        <v>3.0611000000000002</v>
      </c>
      <c r="C131" s="2">
        <v>2.2094999999999998</v>
      </c>
      <c r="D131" s="2">
        <v>2.1802999999999999</v>
      </c>
      <c r="E131" s="2">
        <v>2.2111999999999998</v>
      </c>
      <c r="F131" s="2">
        <v>2.2078000000000002</v>
      </c>
      <c r="G131" s="2">
        <v>1.8832</v>
      </c>
      <c r="H131" s="2">
        <v>2.3399000000000001</v>
      </c>
      <c r="I131" s="2">
        <v>2.3904000000000001</v>
      </c>
      <c r="J131" s="2">
        <v>2.5931999999999999</v>
      </c>
      <c r="K131" s="2">
        <v>89.798199999999994</v>
      </c>
      <c r="L131" s="2">
        <v>89.052499999999995</v>
      </c>
      <c r="M131" s="2">
        <v>99.326899999999995</v>
      </c>
      <c r="N131" s="2">
        <v>122.1913</v>
      </c>
    </row>
    <row r="132" spans="1:14">
      <c r="B132" s="2">
        <v>3.0870000000000002</v>
      </c>
      <c r="C132" s="2">
        <v>2.1972</v>
      </c>
      <c r="D132" s="2">
        <v>2.1905999999999999</v>
      </c>
      <c r="E132" s="2">
        <v>2.2065000000000001</v>
      </c>
      <c r="F132" s="2">
        <v>2.1617000000000002</v>
      </c>
      <c r="G132" s="2">
        <v>2.3445999999999998</v>
      </c>
      <c r="H132" s="2">
        <v>1.9177999999999999</v>
      </c>
      <c r="I132" s="2">
        <v>2.2121</v>
      </c>
      <c r="J132" s="2">
        <v>2.3982999999999999</v>
      </c>
      <c r="K132" s="2">
        <v>89.877099999999999</v>
      </c>
      <c r="L132" s="2">
        <v>90.386700000000005</v>
      </c>
      <c r="M132" s="2">
        <v>93.766099999999994</v>
      </c>
      <c r="N132" s="2">
        <v>120.4915</v>
      </c>
    </row>
    <row r="133" spans="1:14">
      <c r="B133" s="2">
        <v>2.9824000000000002</v>
      </c>
      <c r="C133" s="2">
        <v>2.2027000000000001</v>
      </c>
      <c r="D133" s="2">
        <v>2.1978</v>
      </c>
      <c r="E133" s="2">
        <v>2.2010000000000001</v>
      </c>
      <c r="F133" s="2">
        <v>2.1960000000000002</v>
      </c>
      <c r="G133" s="2">
        <v>2.6389999999999998</v>
      </c>
      <c r="H133" s="2">
        <v>2.1991000000000001</v>
      </c>
      <c r="I133" s="2">
        <v>2.4119999999999999</v>
      </c>
      <c r="J133" s="2">
        <v>2.4152999999999998</v>
      </c>
      <c r="K133" s="2">
        <v>93.287000000000006</v>
      </c>
      <c r="L133" s="2">
        <v>93.384900000000002</v>
      </c>
      <c r="M133" s="2">
        <v>74.106300000000005</v>
      </c>
      <c r="N133" s="2">
        <v>126.7992</v>
      </c>
    </row>
    <row r="134" spans="1:14">
      <c r="B134" s="2">
        <v>2.8589000000000002</v>
      </c>
      <c r="C134" s="2">
        <v>2.1855000000000002</v>
      </c>
      <c r="D134" s="2">
        <v>2.1535000000000002</v>
      </c>
      <c r="E134" s="2">
        <v>2.1652</v>
      </c>
      <c r="F134" s="2">
        <v>2.2035999999999998</v>
      </c>
      <c r="G134" s="2">
        <v>2.5310000000000001</v>
      </c>
      <c r="H134" s="2">
        <v>2.0209000000000001</v>
      </c>
      <c r="I134" s="2">
        <v>2.4413</v>
      </c>
      <c r="J134" s="2">
        <v>2.4094000000000002</v>
      </c>
      <c r="K134" s="2">
        <v>98.348600000000005</v>
      </c>
      <c r="L134" s="2">
        <v>97.447800000000001</v>
      </c>
      <c r="M134" s="2">
        <v>92.861900000000006</v>
      </c>
      <c r="N134" s="2">
        <v>108.29559999999999</v>
      </c>
    </row>
    <row r="135" spans="1:14">
      <c r="B135" s="2">
        <v>3.0190999999999999</v>
      </c>
      <c r="C135" s="2">
        <v>2.1981000000000002</v>
      </c>
      <c r="D135" s="2">
        <v>2.2075</v>
      </c>
      <c r="E135" s="2">
        <v>2.1947999999999999</v>
      </c>
      <c r="F135" s="2">
        <v>2.1890999999999998</v>
      </c>
      <c r="G135" s="2">
        <v>2.4514999999999998</v>
      </c>
      <c r="H135" s="2">
        <v>1.7109000000000001</v>
      </c>
      <c r="I135" s="2">
        <v>2.6564999999999999</v>
      </c>
      <c r="J135" s="2">
        <v>2.6760000000000002</v>
      </c>
      <c r="K135" s="2">
        <v>87.126599999999996</v>
      </c>
      <c r="L135" s="2">
        <v>87.666799999999995</v>
      </c>
      <c r="M135" s="2">
        <v>94.325199999999995</v>
      </c>
      <c r="N135" s="2">
        <v>94.413899999999998</v>
      </c>
    </row>
    <row r="136" spans="1:14">
      <c r="A136" t="s">
        <v>60</v>
      </c>
      <c r="B136" s="2">
        <v>2.9085000000000001</v>
      </c>
      <c r="C136" s="2">
        <v>2.1991000000000001</v>
      </c>
      <c r="D136" s="2">
        <v>2.1766999999999999</v>
      </c>
      <c r="E136" s="2">
        <v>2.1825000000000001</v>
      </c>
      <c r="F136" s="2">
        <v>2.1966999999999999</v>
      </c>
      <c r="G136" s="2">
        <v>2.0886999999999998</v>
      </c>
      <c r="H136" s="2">
        <v>2.1331000000000002</v>
      </c>
      <c r="I136" s="2">
        <v>2.3570000000000002</v>
      </c>
      <c r="J136" s="2">
        <v>2.1936</v>
      </c>
      <c r="K136" s="2">
        <v>96.769900000000007</v>
      </c>
      <c r="L136" s="2">
        <v>96.670599999999993</v>
      </c>
      <c r="M136" s="2">
        <v>93.764499999999998</v>
      </c>
      <c r="N136" s="2">
        <v>116.7499</v>
      </c>
    </row>
    <row r="137" spans="1:14">
      <c r="B137" s="2">
        <v>2.9544999999999999</v>
      </c>
      <c r="C137" s="2">
        <v>2.1924999999999999</v>
      </c>
      <c r="D137" s="2">
        <v>2.1989000000000001</v>
      </c>
      <c r="E137" s="2">
        <v>2.2040999999999999</v>
      </c>
      <c r="F137" s="2">
        <v>2.1785999999999999</v>
      </c>
      <c r="G137" s="2">
        <v>2.2084999999999999</v>
      </c>
      <c r="H137" s="2">
        <v>2.0215999999999998</v>
      </c>
      <c r="I137" s="2">
        <v>2.246</v>
      </c>
      <c r="J137" s="2">
        <v>2.2629000000000001</v>
      </c>
      <c r="K137" s="2">
        <v>95.159000000000006</v>
      </c>
      <c r="L137" s="2">
        <v>95.408000000000001</v>
      </c>
      <c r="M137" s="2">
        <v>93.294700000000006</v>
      </c>
      <c r="N137" s="2">
        <v>118.3937</v>
      </c>
    </row>
    <row r="138" spans="1:14">
      <c r="B138" s="2">
        <v>2.9805999999999999</v>
      </c>
      <c r="C138" s="2">
        <v>2.2057000000000002</v>
      </c>
      <c r="D138" s="2">
        <v>2.1840000000000002</v>
      </c>
      <c r="E138" s="2">
        <v>2.1920999999999999</v>
      </c>
      <c r="F138" s="2">
        <v>2.1903999999999999</v>
      </c>
      <c r="G138" s="2">
        <v>2.1206</v>
      </c>
      <c r="H138" s="2">
        <v>2.0453999999999999</v>
      </c>
      <c r="I138" s="2">
        <v>2.2570999999999999</v>
      </c>
      <c r="J138" s="2">
        <v>2.1768000000000001</v>
      </c>
      <c r="K138" s="2">
        <v>94.113399999999999</v>
      </c>
      <c r="L138" s="2">
        <v>94.313500000000005</v>
      </c>
      <c r="M138" s="2">
        <v>95.154899999999998</v>
      </c>
      <c r="N138" s="2">
        <v>120.10760000000001</v>
      </c>
    </row>
    <row r="139" spans="1:14">
      <c r="B139" s="2">
        <v>3.0693999999999999</v>
      </c>
      <c r="C139" s="2">
        <v>2.1983000000000001</v>
      </c>
      <c r="D139" s="2">
        <v>2.1947999999999999</v>
      </c>
      <c r="E139" s="2">
        <v>2.1968999999999999</v>
      </c>
      <c r="F139" s="2">
        <v>2.1905000000000001</v>
      </c>
      <c r="G139" s="2">
        <v>2.4508999999999999</v>
      </c>
      <c r="H139" s="2">
        <v>1.9762999999999999</v>
      </c>
      <c r="I139" s="2">
        <v>2.0973999999999999</v>
      </c>
      <c r="J139" s="2">
        <v>2.3847999999999998</v>
      </c>
      <c r="K139" s="2">
        <v>91.000399999999999</v>
      </c>
      <c r="L139" s="2">
        <v>91.155600000000007</v>
      </c>
      <c r="M139" s="2">
        <v>87.999399999999994</v>
      </c>
      <c r="N139" s="2">
        <v>115.5132</v>
      </c>
    </row>
    <row r="140" spans="1:14">
      <c r="B140" s="2">
        <v>3.0567000000000002</v>
      </c>
      <c r="C140" s="2">
        <v>2.1947999999999999</v>
      </c>
      <c r="D140" s="2">
        <v>2.1898</v>
      </c>
      <c r="E140" s="2">
        <v>2.1901999999999999</v>
      </c>
      <c r="F140" s="2">
        <v>2.1899000000000002</v>
      </c>
      <c r="G140" s="2">
        <v>2.3971</v>
      </c>
      <c r="H140" s="2">
        <v>2.0657000000000001</v>
      </c>
      <c r="I140" s="2">
        <v>2.3605999999999998</v>
      </c>
      <c r="J140" s="2">
        <v>2.3344999999999998</v>
      </c>
      <c r="K140" s="2">
        <v>91.482200000000006</v>
      </c>
      <c r="L140" s="2">
        <v>91.603899999999996</v>
      </c>
      <c r="M140" s="2">
        <v>89.681700000000006</v>
      </c>
      <c r="N140" s="2">
        <v>122.0762</v>
      </c>
    </row>
    <row r="141" spans="1:14">
      <c r="B141" s="2">
        <v>3.0819999999999999</v>
      </c>
      <c r="C141" s="2">
        <v>2.1983999999999999</v>
      </c>
      <c r="D141" s="2">
        <v>2.1915</v>
      </c>
      <c r="E141" s="2">
        <v>2.1947000000000001</v>
      </c>
      <c r="F141" s="2">
        <v>2.194</v>
      </c>
      <c r="G141" s="2">
        <v>2.2317</v>
      </c>
      <c r="H141" s="2">
        <v>1.9831000000000001</v>
      </c>
      <c r="I141" s="2">
        <v>2.3218000000000001</v>
      </c>
      <c r="J141" s="2">
        <v>2.407</v>
      </c>
      <c r="K141" s="2">
        <v>90.754900000000006</v>
      </c>
      <c r="L141" s="2">
        <v>90.787999999999997</v>
      </c>
      <c r="M141" s="2">
        <v>99.971699999999998</v>
      </c>
      <c r="N141" s="2">
        <v>119.13160000000001</v>
      </c>
    </row>
    <row r="142" spans="1:14">
      <c r="A142" t="s">
        <v>61</v>
      </c>
      <c r="B142" s="2">
        <v>2.9325000000000001</v>
      </c>
      <c r="C142" s="2">
        <v>2.1989000000000001</v>
      </c>
      <c r="D142" s="2">
        <v>2.1793999999999998</v>
      </c>
      <c r="E142" s="2">
        <v>2.1827999999999999</v>
      </c>
      <c r="F142" s="2">
        <v>2.1947999999999999</v>
      </c>
      <c r="G142" s="2">
        <v>2.1434000000000002</v>
      </c>
      <c r="H142" s="2">
        <v>2.1017999999999999</v>
      </c>
      <c r="I142" s="2">
        <v>2.3729</v>
      </c>
      <c r="J142" s="2">
        <v>2.206</v>
      </c>
      <c r="K142" s="2">
        <v>95.679400000000001</v>
      </c>
      <c r="L142" s="2">
        <v>95.699100000000001</v>
      </c>
      <c r="M142" s="2">
        <v>94.765000000000001</v>
      </c>
      <c r="N142" s="2">
        <v>118.8314</v>
      </c>
    </row>
    <row r="143" spans="1:14">
      <c r="B143" s="2">
        <v>2.9722</v>
      </c>
      <c r="C143" s="2">
        <v>2.1958000000000002</v>
      </c>
      <c r="D143" s="2">
        <v>2.1905000000000001</v>
      </c>
      <c r="E143" s="2">
        <v>2.1981999999999999</v>
      </c>
      <c r="F143" s="2">
        <v>2.1829999999999998</v>
      </c>
      <c r="G143" s="2">
        <v>2.1549</v>
      </c>
      <c r="H143" s="2">
        <v>2.0223</v>
      </c>
      <c r="I143" s="2">
        <v>2.2416999999999998</v>
      </c>
      <c r="J143" s="2">
        <v>2.2345999999999999</v>
      </c>
      <c r="K143" s="2">
        <v>94.462699999999998</v>
      </c>
      <c r="L143" s="2">
        <v>94.605199999999996</v>
      </c>
      <c r="M143" s="2">
        <v>94.808999999999997</v>
      </c>
      <c r="N143" s="2">
        <v>119.61239999999999</v>
      </c>
    </row>
    <row r="144" spans="1:14">
      <c r="B144" s="2">
        <v>2.9866000000000001</v>
      </c>
      <c r="C144" s="2">
        <v>2.1991999999999998</v>
      </c>
      <c r="D144" s="2">
        <v>2.1877</v>
      </c>
      <c r="E144" s="2">
        <v>2.1964000000000001</v>
      </c>
      <c r="F144" s="2">
        <v>2.1890999999999998</v>
      </c>
      <c r="G144" s="2">
        <v>2.089</v>
      </c>
      <c r="H144" s="2">
        <v>2.0758000000000001</v>
      </c>
      <c r="I144" s="2">
        <v>2.2145999999999999</v>
      </c>
      <c r="J144" s="2">
        <v>2.1810999999999998</v>
      </c>
      <c r="K144" s="2">
        <v>94.042400000000001</v>
      </c>
      <c r="L144" s="2">
        <v>94.08</v>
      </c>
      <c r="M144" s="2">
        <v>94.758899999999997</v>
      </c>
      <c r="N144" s="2">
        <v>118.1467</v>
      </c>
    </row>
    <row r="145" spans="1:14">
      <c r="B145" s="2">
        <v>3.048</v>
      </c>
      <c r="C145" s="2">
        <v>2.1909000000000001</v>
      </c>
      <c r="D145" s="2">
        <v>2.1901999999999999</v>
      </c>
      <c r="E145" s="2">
        <v>2.1903000000000001</v>
      </c>
      <c r="F145" s="2">
        <v>2.1882999999999999</v>
      </c>
      <c r="G145" s="2">
        <v>2.3593000000000002</v>
      </c>
      <c r="H145" s="2">
        <v>2.0198</v>
      </c>
      <c r="I145" s="2">
        <v>2.3329</v>
      </c>
      <c r="J145" s="2">
        <v>2.3222999999999998</v>
      </c>
      <c r="K145" s="2">
        <v>91.691299999999998</v>
      </c>
      <c r="L145" s="2">
        <v>91.759799999999998</v>
      </c>
      <c r="M145" s="2">
        <v>89.5154</v>
      </c>
      <c r="N145" s="2">
        <v>119.2821</v>
      </c>
    </row>
    <row r="146" spans="1:14">
      <c r="B146" s="2">
        <v>3.0720000000000001</v>
      </c>
      <c r="C146" s="2">
        <v>2.1962999999999999</v>
      </c>
      <c r="D146" s="2">
        <v>2.1934</v>
      </c>
      <c r="E146" s="2">
        <v>2.1983999999999999</v>
      </c>
      <c r="F146" s="2">
        <v>2.1909999999999998</v>
      </c>
      <c r="G146" s="2">
        <v>2.4068000000000001</v>
      </c>
      <c r="H146" s="2">
        <v>1.9542999999999999</v>
      </c>
      <c r="I146" s="2">
        <v>2.1684999999999999</v>
      </c>
      <c r="J146" s="2">
        <v>2.2839999999999998</v>
      </c>
      <c r="K146" s="2">
        <v>91.121200000000002</v>
      </c>
      <c r="L146" s="2">
        <v>91.129499999999993</v>
      </c>
      <c r="M146" s="2">
        <v>88.430300000000003</v>
      </c>
      <c r="N146" s="2">
        <v>117.43810000000001</v>
      </c>
    </row>
    <row r="147" spans="1:14">
      <c r="B147" s="2">
        <v>3.0739000000000001</v>
      </c>
      <c r="C147" s="2">
        <v>2.1966999999999999</v>
      </c>
      <c r="D147" s="2">
        <v>2.1907000000000001</v>
      </c>
      <c r="E147" s="2">
        <v>2.1936</v>
      </c>
      <c r="F147" s="2">
        <v>2.194</v>
      </c>
      <c r="G147" s="2">
        <v>2.2296</v>
      </c>
      <c r="H147" s="2">
        <v>1.9576</v>
      </c>
      <c r="I147" s="2">
        <v>2.3107000000000002</v>
      </c>
      <c r="J147" s="2">
        <v>2.3715000000000002</v>
      </c>
      <c r="K147" s="2">
        <v>91.017499999999998</v>
      </c>
      <c r="L147" s="2">
        <v>91.011399999999995</v>
      </c>
      <c r="M147" s="2">
        <v>99.316599999999994</v>
      </c>
      <c r="N147" s="2">
        <v>117.30549999999999</v>
      </c>
    </row>
    <row r="148" spans="1:14">
      <c r="A148" t="s">
        <v>62</v>
      </c>
      <c r="B148" s="2">
        <v>2.6842000000000001</v>
      </c>
      <c r="C148" s="2">
        <v>2.2027000000000001</v>
      </c>
      <c r="D148" s="2">
        <v>2.2121</v>
      </c>
      <c r="E148" s="2">
        <v>2.2151000000000001</v>
      </c>
      <c r="F148" s="2">
        <v>2.2081</v>
      </c>
      <c r="G148" s="2">
        <v>2.4573</v>
      </c>
      <c r="H148" s="2">
        <v>1.8147</v>
      </c>
      <c r="I148" s="2">
        <v>2.6760999999999999</v>
      </c>
      <c r="J148" s="2">
        <v>1.6593</v>
      </c>
      <c r="K148" s="2">
        <v>104.6829</v>
      </c>
      <c r="L148" s="2">
        <v>104.4049</v>
      </c>
      <c r="M148" s="2">
        <v>116.9697</v>
      </c>
      <c r="N148" s="2">
        <v>72.713099999999997</v>
      </c>
    </row>
    <row r="149" spans="1:14">
      <c r="A149" t="s">
        <v>63</v>
      </c>
      <c r="B149" s="2">
        <v>2.8033000000000001</v>
      </c>
      <c r="C149" s="2">
        <v>2.2719</v>
      </c>
      <c r="D149" s="2">
        <v>2.1654</v>
      </c>
      <c r="E149" s="2">
        <v>2.1724999999999999</v>
      </c>
      <c r="F149" s="2">
        <v>2.2582</v>
      </c>
      <c r="G149" s="2">
        <v>2.1337000000000002</v>
      </c>
      <c r="H149" s="2">
        <v>2.0261</v>
      </c>
      <c r="I149" s="2">
        <v>2.2069000000000001</v>
      </c>
      <c r="J149" s="2">
        <v>2.3079999999999998</v>
      </c>
      <c r="K149" s="2">
        <v>100.4772</v>
      </c>
      <c r="L149" s="2">
        <v>100.6932</v>
      </c>
      <c r="M149" s="2">
        <v>94.275800000000004</v>
      </c>
      <c r="N149" s="2">
        <v>114.319</v>
      </c>
    </row>
    <row r="150" spans="1:14">
      <c r="A150" t="s">
        <v>64</v>
      </c>
      <c r="B150" s="2">
        <v>2.6629999999999998</v>
      </c>
      <c r="C150" s="2">
        <v>2.2378</v>
      </c>
      <c r="D150" s="2">
        <v>2.2119</v>
      </c>
      <c r="E150" s="2">
        <v>2.0977000000000001</v>
      </c>
      <c r="F150" s="2">
        <v>2.1305999999999998</v>
      </c>
      <c r="G150" s="2">
        <v>2.2921</v>
      </c>
      <c r="H150" s="2">
        <v>2.0381</v>
      </c>
      <c r="I150" s="2">
        <v>2.0823</v>
      </c>
      <c r="J150" s="2">
        <v>2.1798999999999999</v>
      </c>
      <c r="K150" s="2">
        <v>100.3484</v>
      </c>
      <c r="L150" s="2">
        <v>107.8433</v>
      </c>
      <c r="M150" s="2">
        <v>124.6747</v>
      </c>
      <c r="N150" s="2">
        <v>80.846800000000002</v>
      </c>
    </row>
    <row r="151" spans="1:14">
      <c r="A151" t="s">
        <v>65</v>
      </c>
      <c r="B151" s="2">
        <v>2.7795999999999998</v>
      </c>
      <c r="C151" s="2">
        <v>2.1644000000000001</v>
      </c>
      <c r="D151" s="2">
        <v>2.1882000000000001</v>
      </c>
      <c r="E151" s="2">
        <v>2.1898</v>
      </c>
      <c r="F151" s="2">
        <v>2.1640999999999999</v>
      </c>
      <c r="G151" s="2">
        <v>2.4428999999999998</v>
      </c>
      <c r="H151" s="2">
        <v>1.8586</v>
      </c>
      <c r="I151" s="2">
        <v>2.0901000000000001</v>
      </c>
      <c r="J151" s="2">
        <v>2.0560999999999998</v>
      </c>
      <c r="K151" s="2">
        <v>98.073599999999999</v>
      </c>
      <c r="L151" s="2">
        <v>98.0351</v>
      </c>
      <c r="M151" s="2">
        <v>110.8982</v>
      </c>
      <c r="N151" s="2">
        <v>89.103300000000004</v>
      </c>
    </row>
    <row r="152" spans="1:14">
      <c r="A152" t="s">
        <v>66</v>
      </c>
      <c r="B152" s="2">
        <v>2.7025999999999999</v>
      </c>
      <c r="C152" s="2">
        <v>2.2452000000000001</v>
      </c>
      <c r="D152" s="2">
        <v>2.2136999999999998</v>
      </c>
      <c r="E152" s="2">
        <v>2.202</v>
      </c>
      <c r="F152" s="2">
        <v>2.3108</v>
      </c>
      <c r="G152" s="2">
        <v>2.3178000000000001</v>
      </c>
      <c r="H152" s="2">
        <v>2.2557999999999998</v>
      </c>
      <c r="I152" s="2">
        <v>2.1240999999999999</v>
      </c>
      <c r="J152" s="2">
        <v>2.0962000000000001</v>
      </c>
      <c r="K152" s="2">
        <v>106.8335</v>
      </c>
      <c r="L152" s="2">
        <v>104.98569999999999</v>
      </c>
      <c r="M152" s="2">
        <v>105.5907</v>
      </c>
      <c r="N152" s="2">
        <v>88.9572</v>
      </c>
    </row>
    <row r="153" spans="1:14">
      <c r="B153" s="2">
        <v>2.7021000000000002</v>
      </c>
      <c r="C153" s="2">
        <v>2.2503000000000002</v>
      </c>
      <c r="D153" s="2">
        <v>2.1798000000000002</v>
      </c>
      <c r="E153" s="2">
        <v>2.2113</v>
      </c>
      <c r="F153" s="2">
        <v>2.3117999999999999</v>
      </c>
      <c r="G153" s="2">
        <v>2.2978000000000001</v>
      </c>
      <c r="H153" s="2">
        <v>2.3027000000000002</v>
      </c>
      <c r="I153" s="2">
        <v>2.1153</v>
      </c>
      <c r="J153" s="2">
        <v>2.077</v>
      </c>
      <c r="K153" s="2">
        <v>107.3509</v>
      </c>
      <c r="L153" s="2">
        <v>104.1923</v>
      </c>
      <c r="M153" s="2">
        <v>107.0239</v>
      </c>
      <c r="N153" s="2">
        <v>88.759299999999996</v>
      </c>
    </row>
    <row r="154" spans="1:14">
      <c r="B154" s="2">
        <v>2.72</v>
      </c>
      <c r="C154" s="2">
        <v>2.2648000000000001</v>
      </c>
      <c r="D154" s="2">
        <v>2.1798000000000002</v>
      </c>
      <c r="E154" s="2">
        <v>2.2021000000000002</v>
      </c>
      <c r="F154" s="2">
        <v>2.2987000000000002</v>
      </c>
      <c r="G154" s="2">
        <v>2.3332999999999999</v>
      </c>
      <c r="H154" s="2">
        <v>2.2376999999999998</v>
      </c>
      <c r="I154" s="2">
        <v>2.1015999999999999</v>
      </c>
      <c r="J154" s="2">
        <v>2.0529000000000002</v>
      </c>
      <c r="K154" s="2">
        <v>106.05329999999999</v>
      </c>
      <c r="L154" s="2">
        <v>104.17010000000001</v>
      </c>
      <c r="M154" s="2">
        <v>106.9173</v>
      </c>
      <c r="N154" s="2">
        <v>88.279499999999999</v>
      </c>
    </row>
    <row r="155" spans="1:14">
      <c r="B155" s="2">
        <v>2.7313999999999998</v>
      </c>
      <c r="C155" s="2">
        <v>2.2153999999999998</v>
      </c>
      <c r="D155" s="2">
        <v>2.2084999999999999</v>
      </c>
      <c r="E155" s="2">
        <v>2.2324000000000002</v>
      </c>
      <c r="F155" s="2">
        <v>2.2970000000000002</v>
      </c>
      <c r="G155" s="2">
        <v>2.3203</v>
      </c>
      <c r="H155" s="2">
        <v>2.2376999999999998</v>
      </c>
      <c r="I155" s="2">
        <v>2.1225999999999998</v>
      </c>
      <c r="J155" s="2">
        <v>2.0924999999999998</v>
      </c>
      <c r="K155" s="2">
        <v>106.55500000000001</v>
      </c>
      <c r="L155" s="2">
        <v>103.0393</v>
      </c>
      <c r="M155" s="2">
        <v>107.2676</v>
      </c>
      <c r="N155" s="2">
        <v>89.407300000000006</v>
      </c>
    </row>
    <row r="156" spans="1:14">
      <c r="B156" s="2">
        <v>2.7210999999999999</v>
      </c>
      <c r="C156" s="2">
        <v>2.2014</v>
      </c>
      <c r="D156" s="2">
        <v>2.1707000000000001</v>
      </c>
      <c r="E156" s="2">
        <v>2.2242999999999999</v>
      </c>
      <c r="F156" s="2">
        <v>2.2454000000000001</v>
      </c>
      <c r="G156" s="2">
        <v>2.3031000000000001</v>
      </c>
      <c r="H156" s="2">
        <v>2.2323</v>
      </c>
      <c r="I156" s="2">
        <v>2.129</v>
      </c>
      <c r="J156" s="2">
        <v>2.1160000000000001</v>
      </c>
      <c r="K156" s="2">
        <v>105.5727</v>
      </c>
      <c r="L156" s="2">
        <v>102.34050000000001</v>
      </c>
      <c r="M156" s="2">
        <v>107.05540000000001</v>
      </c>
      <c r="N156" s="2">
        <v>87.393500000000003</v>
      </c>
    </row>
    <row r="157" spans="1:14">
      <c r="B157" s="2">
        <v>2.6981999999999999</v>
      </c>
      <c r="C157" s="2">
        <v>2.206</v>
      </c>
      <c r="D157" s="2">
        <v>2.1909000000000001</v>
      </c>
      <c r="E157" s="2">
        <v>2.2012999999999998</v>
      </c>
      <c r="F157" s="2">
        <v>2.2907999999999999</v>
      </c>
      <c r="G157" s="2">
        <v>2.3028</v>
      </c>
      <c r="H157" s="2">
        <v>2.2254</v>
      </c>
      <c r="I157" s="2">
        <v>2.1356999999999999</v>
      </c>
      <c r="J157" s="2">
        <v>2.0994000000000002</v>
      </c>
      <c r="K157" s="2">
        <v>106.84</v>
      </c>
      <c r="L157" s="2">
        <v>103.6096</v>
      </c>
      <c r="M157" s="2">
        <v>108.28530000000001</v>
      </c>
      <c r="N157" s="2">
        <v>88.862700000000004</v>
      </c>
    </row>
    <row r="158" spans="1:14">
      <c r="B158" s="2">
        <v>2.7271999999999998</v>
      </c>
      <c r="C158" s="2">
        <v>2.2262</v>
      </c>
      <c r="D158" s="2">
        <v>2.2387999999999999</v>
      </c>
      <c r="E158" s="2">
        <v>2.2357</v>
      </c>
      <c r="F158" s="2">
        <v>2.3022</v>
      </c>
      <c r="G158" s="2">
        <v>2.343</v>
      </c>
      <c r="H158" s="2">
        <v>2.33</v>
      </c>
      <c r="I158" s="2">
        <v>2.1421000000000001</v>
      </c>
      <c r="J158" s="2">
        <v>2.1570999999999998</v>
      </c>
      <c r="K158" s="2">
        <v>106.631</v>
      </c>
      <c r="L158" s="2">
        <v>104.185</v>
      </c>
      <c r="M158" s="2">
        <v>111.3019</v>
      </c>
      <c r="N158" s="2">
        <v>89.328900000000004</v>
      </c>
    </row>
    <row r="159" spans="1:14">
      <c r="B159" s="2">
        <v>2.7178</v>
      </c>
      <c r="C159" s="2">
        <v>2.2141999999999999</v>
      </c>
      <c r="D159" s="2">
        <v>2.2233999999999998</v>
      </c>
      <c r="E159" s="2">
        <v>2.2397999999999998</v>
      </c>
      <c r="F159" s="2">
        <v>2.2675999999999998</v>
      </c>
      <c r="G159" s="2">
        <v>2.3700999999999999</v>
      </c>
      <c r="H159" s="2">
        <v>2.3714</v>
      </c>
      <c r="I159" s="2">
        <v>2.2149000000000001</v>
      </c>
      <c r="J159" s="2">
        <v>2.1595</v>
      </c>
      <c r="K159" s="2">
        <v>106.3031</v>
      </c>
      <c r="L159" s="2">
        <v>103.96680000000001</v>
      </c>
      <c r="M159" s="2">
        <v>110.29510000000001</v>
      </c>
      <c r="N159" s="2">
        <v>89.446100000000001</v>
      </c>
    </row>
    <row r="160" spans="1:14">
      <c r="B160" s="2">
        <v>2.7006999999999999</v>
      </c>
      <c r="C160" s="2">
        <v>2.2418999999999998</v>
      </c>
      <c r="D160" s="2">
        <v>2.1924000000000001</v>
      </c>
      <c r="E160" s="2">
        <v>2.2313999999999998</v>
      </c>
      <c r="F160" s="2">
        <v>2.2822</v>
      </c>
      <c r="G160" s="2">
        <v>2.3624999999999998</v>
      </c>
      <c r="H160" s="2">
        <v>2.3515999999999999</v>
      </c>
      <c r="I160" s="2">
        <v>2.1545999999999998</v>
      </c>
      <c r="J160" s="2">
        <v>2.1476000000000002</v>
      </c>
      <c r="K160" s="2">
        <v>107.08540000000001</v>
      </c>
      <c r="L160" s="2">
        <v>104.4024</v>
      </c>
      <c r="M160" s="2">
        <v>109.7886</v>
      </c>
      <c r="N160" s="2">
        <v>88.435000000000002</v>
      </c>
    </row>
    <row r="161" spans="1:14">
      <c r="B161" s="2">
        <v>2.6949000000000001</v>
      </c>
      <c r="C161" s="2">
        <v>2.1823999999999999</v>
      </c>
      <c r="D161" s="2">
        <v>2.1448999999999998</v>
      </c>
      <c r="E161" s="2">
        <v>2.1835</v>
      </c>
      <c r="F161" s="2">
        <v>2.3022999999999998</v>
      </c>
      <c r="G161" s="2">
        <v>2.3370000000000002</v>
      </c>
      <c r="H161" s="2">
        <v>2.3165</v>
      </c>
      <c r="I161" s="2">
        <v>2.1924000000000001</v>
      </c>
      <c r="J161" s="2">
        <v>2.2029000000000001</v>
      </c>
      <c r="K161" s="2">
        <v>107.2835</v>
      </c>
      <c r="L161" s="2">
        <v>101.92310000000001</v>
      </c>
      <c r="M161" s="2">
        <v>107.54349999999999</v>
      </c>
      <c r="N161" s="2">
        <v>88.890900000000002</v>
      </c>
    </row>
    <row r="162" spans="1:14">
      <c r="B162" s="2">
        <v>2.6918000000000002</v>
      </c>
      <c r="C162" s="2">
        <v>2.1631999999999998</v>
      </c>
      <c r="D162" s="2">
        <v>2.1381999999999999</v>
      </c>
      <c r="E162" s="2">
        <v>2.1852999999999998</v>
      </c>
      <c r="F162" s="2">
        <v>2.2587000000000002</v>
      </c>
      <c r="G162" s="2">
        <v>2.2995000000000001</v>
      </c>
      <c r="H162" s="2">
        <v>2.3603999999999998</v>
      </c>
      <c r="I162" s="2">
        <v>2.14</v>
      </c>
      <c r="J162" s="2">
        <v>2.1983999999999999</v>
      </c>
      <c r="K162" s="2">
        <v>106.4066</v>
      </c>
      <c r="L162" s="2">
        <v>101.6112</v>
      </c>
      <c r="M162" s="2">
        <v>109.09569999999999</v>
      </c>
      <c r="N162" s="2">
        <v>89.492199999999997</v>
      </c>
    </row>
    <row r="163" spans="1:14">
      <c r="B163" s="2">
        <v>2.7387000000000001</v>
      </c>
      <c r="C163" s="2">
        <v>2.1493000000000002</v>
      </c>
      <c r="D163" s="2">
        <v>2.1608000000000001</v>
      </c>
      <c r="E163" s="2">
        <v>2.2235999999999998</v>
      </c>
      <c r="F163" s="2">
        <v>2.2593999999999999</v>
      </c>
      <c r="G163" s="2">
        <v>2.2852999999999999</v>
      </c>
      <c r="H163" s="2">
        <v>2.2862</v>
      </c>
      <c r="I163" s="2">
        <v>2.1720999999999999</v>
      </c>
      <c r="J163" s="2">
        <v>2.1711999999999998</v>
      </c>
      <c r="K163" s="2">
        <v>105.7825</v>
      </c>
      <c r="L163" s="2">
        <v>100.12090000000001</v>
      </c>
      <c r="M163" s="2">
        <v>109.28740000000001</v>
      </c>
      <c r="N163" s="2">
        <v>90.316000000000003</v>
      </c>
    </row>
    <row r="164" spans="1:14">
      <c r="B164" s="2">
        <v>2.8382999999999998</v>
      </c>
      <c r="C164" s="2">
        <v>2.2509999999999999</v>
      </c>
      <c r="D164" s="2">
        <v>2.2334999999999998</v>
      </c>
      <c r="E164" s="2">
        <v>2.2097000000000002</v>
      </c>
      <c r="F164" s="2">
        <v>2.2605</v>
      </c>
      <c r="G164" s="2">
        <v>2.2747000000000002</v>
      </c>
      <c r="H164" s="2">
        <v>2.1903999999999999</v>
      </c>
      <c r="I164" s="2">
        <v>2.0379</v>
      </c>
      <c r="J164" s="2">
        <v>2.0868000000000002</v>
      </c>
      <c r="K164" s="2">
        <v>101.1028</v>
      </c>
      <c r="L164" s="2">
        <v>101.5416</v>
      </c>
      <c r="M164" s="2">
        <v>113.99079999999999</v>
      </c>
      <c r="N164" s="2">
        <v>92.749499999999998</v>
      </c>
    </row>
    <row r="165" spans="1:14">
      <c r="B165" s="2">
        <v>2.8127</v>
      </c>
      <c r="C165" s="2">
        <v>2.2608000000000001</v>
      </c>
      <c r="D165" s="2">
        <v>2.1943000000000001</v>
      </c>
      <c r="E165" s="2">
        <v>2.266</v>
      </c>
      <c r="F165" s="2">
        <v>2.2479</v>
      </c>
      <c r="G165" s="2">
        <v>2.3451</v>
      </c>
      <c r="H165" s="2">
        <v>2.1983999999999999</v>
      </c>
      <c r="I165" s="2">
        <v>2.0339999999999998</v>
      </c>
      <c r="J165" s="2">
        <v>2.1692999999999998</v>
      </c>
      <c r="K165" s="2">
        <v>103.2289</v>
      </c>
      <c r="L165" s="2">
        <v>101.37179999999999</v>
      </c>
      <c r="M165" s="2">
        <v>113.96939999999999</v>
      </c>
      <c r="N165" s="2">
        <v>89.948899999999995</v>
      </c>
    </row>
    <row r="166" spans="1:14">
      <c r="B166" s="2">
        <v>2.7896999999999998</v>
      </c>
      <c r="C166" s="2">
        <v>2.2706</v>
      </c>
      <c r="D166" s="2">
        <v>2.1823999999999999</v>
      </c>
      <c r="E166" s="2">
        <v>2.2328000000000001</v>
      </c>
      <c r="F166" s="2">
        <v>2.2488999999999999</v>
      </c>
      <c r="G166" s="2">
        <v>2.2559999999999998</v>
      </c>
      <c r="H166" s="2">
        <v>2.2099000000000002</v>
      </c>
      <c r="I166" s="2">
        <v>1.9986999999999999</v>
      </c>
      <c r="J166" s="2">
        <v>2.1621999999999999</v>
      </c>
      <c r="K166" s="2">
        <v>103.139</v>
      </c>
      <c r="L166" s="2">
        <v>102.2363</v>
      </c>
      <c r="M166" s="2">
        <v>113.73699999999999</v>
      </c>
      <c r="N166" s="2">
        <v>91.390799999999999</v>
      </c>
    </row>
    <row r="167" spans="1:14">
      <c r="A167" t="s">
        <v>67</v>
      </c>
      <c r="B167" s="2">
        <v>2.6783999999999999</v>
      </c>
      <c r="C167" s="2">
        <v>2.1949999999999998</v>
      </c>
      <c r="D167" s="2">
        <v>2.2004999999999999</v>
      </c>
      <c r="E167" s="2">
        <v>2.1892</v>
      </c>
      <c r="F167" s="2">
        <v>2.2242000000000002</v>
      </c>
      <c r="G167" s="2">
        <v>2.1023000000000001</v>
      </c>
      <c r="H167" s="2">
        <v>2.1501999999999999</v>
      </c>
      <c r="I167" s="2">
        <v>2.2839</v>
      </c>
      <c r="J167" s="2">
        <v>2.2747000000000002</v>
      </c>
      <c r="K167" s="2">
        <v>105.34229999999999</v>
      </c>
      <c r="L167" s="2">
        <v>104.7306</v>
      </c>
      <c r="M167" s="2">
        <v>90.934100000000001</v>
      </c>
      <c r="N167" s="2">
        <v>107.363</v>
      </c>
    </row>
    <row r="168" spans="1:14">
      <c r="B168" s="2">
        <v>2.6804999999999999</v>
      </c>
      <c r="C168" s="2">
        <v>2.1880999999999999</v>
      </c>
      <c r="D168" s="2">
        <v>2.2305999999999999</v>
      </c>
      <c r="E168" s="2">
        <v>2.2412999999999998</v>
      </c>
      <c r="F168" s="2">
        <v>2.202</v>
      </c>
      <c r="G168" s="2">
        <v>2.3321000000000001</v>
      </c>
      <c r="H168" s="2">
        <v>2.3386</v>
      </c>
      <c r="I168" s="2">
        <v>2.0952999999999999</v>
      </c>
      <c r="J168" s="2">
        <v>2.1103999999999998</v>
      </c>
      <c r="K168" s="2">
        <v>105.9517</v>
      </c>
      <c r="L168" s="2">
        <v>105.1139</v>
      </c>
      <c r="M168" s="2">
        <v>108.8186</v>
      </c>
      <c r="N168" s="2">
        <v>94.400700000000001</v>
      </c>
    </row>
    <row r="169" spans="1:14">
      <c r="B169" s="2">
        <v>2.7279</v>
      </c>
      <c r="C169" s="2">
        <v>2.2239</v>
      </c>
      <c r="D169" s="2">
        <v>2.2069000000000001</v>
      </c>
      <c r="E169" s="2">
        <v>2.2281</v>
      </c>
      <c r="F169" s="2">
        <v>2.2216</v>
      </c>
      <c r="G169" s="2">
        <v>2.1267</v>
      </c>
      <c r="H169" s="2">
        <v>2.0939000000000001</v>
      </c>
      <c r="I169" s="2">
        <v>2.2871999999999999</v>
      </c>
      <c r="J169" s="2">
        <v>2.2925</v>
      </c>
      <c r="K169" s="2">
        <v>104.467</v>
      </c>
      <c r="L169" s="2">
        <v>103.84269999999999</v>
      </c>
      <c r="M169" s="2">
        <v>91.174499999999995</v>
      </c>
      <c r="N169" s="2">
        <v>107.6681</v>
      </c>
    </row>
    <row r="170" spans="1:14">
      <c r="A170" t="s">
        <v>68</v>
      </c>
      <c r="B170" s="2">
        <v>2.7686999999999999</v>
      </c>
      <c r="C170" s="2">
        <v>2.3149999999999999</v>
      </c>
      <c r="D170" s="2">
        <v>2.2195</v>
      </c>
      <c r="E170" s="2">
        <v>2.2328000000000001</v>
      </c>
      <c r="F170" s="2">
        <v>2.3319999999999999</v>
      </c>
      <c r="G170" s="2">
        <v>2.266</v>
      </c>
      <c r="H170" s="2">
        <v>2.2919</v>
      </c>
      <c r="I170" s="2">
        <v>2.1265999999999998</v>
      </c>
      <c r="J170" s="2">
        <v>2.0343</v>
      </c>
      <c r="K170" s="2">
        <v>105.5377</v>
      </c>
      <c r="L170" s="2">
        <v>104.54219999999999</v>
      </c>
      <c r="M170" s="2">
        <v>107.3783</v>
      </c>
      <c r="N170" s="2">
        <v>90.491200000000006</v>
      </c>
    </row>
    <row r="171" spans="1:14">
      <c r="B171" s="2">
        <v>2.7662</v>
      </c>
      <c r="C171" s="2">
        <v>2.2808000000000002</v>
      </c>
      <c r="D171" s="2">
        <v>2.3351999999999999</v>
      </c>
      <c r="E171" s="2">
        <v>2.3102</v>
      </c>
      <c r="F171" s="2">
        <v>2.3144999999999998</v>
      </c>
      <c r="G171" s="2">
        <v>2.2711999999999999</v>
      </c>
      <c r="H171" s="2">
        <v>2.2826</v>
      </c>
      <c r="I171" s="2">
        <v>2.1322999999999999</v>
      </c>
      <c r="J171" s="2">
        <v>2.1233</v>
      </c>
      <c r="K171" s="2">
        <v>106.5526</v>
      </c>
      <c r="L171" s="2">
        <v>106.26909999999999</v>
      </c>
      <c r="M171" s="2">
        <v>108.4011</v>
      </c>
      <c r="N171" s="2">
        <v>88.853499999999997</v>
      </c>
    </row>
    <row r="172" spans="1:14">
      <c r="B172" s="2">
        <v>2.7705000000000002</v>
      </c>
      <c r="C172" s="2">
        <v>2.2885</v>
      </c>
      <c r="D172" s="2">
        <v>2.2854999999999999</v>
      </c>
      <c r="E172" s="2">
        <v>2.3016999999999999</v>
      </c>
      <c r="F172" s="2">
        <v>2.2907999999999999</v>
      </c>
      <c r="G172" s="2">
        <v>2.2570000000000001</v>
      </c>
      <c r="H172" s="2">
        <v>2.2054999999999998</v>
      </c>
      <c r="I172" s="2">
        <v>2.0817999999999999</v>
      </c>
      <c r="J172" s="2">
        <v>2.1027999999999998</v>
      </c>
      <c r="K172" s="2">
        <v>105.7555</v>
      </c>
      <c r="L172" s="2">
        <v>105.14870000000001</v>
      </c>
      <c r="M172" s="2">
        <v>108.4341</v>
      </c>
      <c r="N172" s="2">
        <v>90.9041</v>
      </c>
    </row>
    <row r="173" spans="1:14">
      <c r="B173" s="2">
        <v>2.7408000000000001</v>
      </c>
      <c r="C173" s="2">
        <v>2.2707000000000002</v>
      </c>
      <c r="D173" s="2">
        <v>2.2513000000000001</v>
      </c>
      <c r="E173" s="2">
        <v>2.2389000000000001</v>
      </c>
      <c r="F173" s="2">
        <v>2.2793999999999999</v>
      </c>
      <c r="G173" s="2">
        <v>2.286</v>
      </c>
      <c r="H173" s="2">
        <v>2.2528000000000001</v>
      </c>
      <c r="I173" s="2">
        <v>2.1381999999999999</v>
      </c>
      <c r="J173" s="2">
        <v>2.0535999999999999</v>
      </c>
      <c r="K173" s="2">
        <v>105.2517</v>
      </c>
      <c r="L173" s="2">
        <v>105.3699</v>
      </c>
      <c r="M173" s="2">
        <v>107.9025</v>
      </c>
      <c r="N173" s="2">
        <v>88.953199999999995</v>
      </c>
    </row>
    <row r="174" spans="1:14">
      <c r="B174" s="2">
        <v>2.7286999999999999</v>
      </c>
      <c r="C174" s="2">
        <v>2.2932999999999999</v>
      </c>
      <c r="D174" s="2">
        <v>2.2368000000000001</v>
      </c>
      <c r="E174" s="2">
        <v>2.1663000000000001</v>
      </c>
      <c r="F174" s="2">
        <v>2.25</v>
      </c>
      <c r="G174" s="2">
        <v>2.3228</v>
      </c>
      <c r="H174" s="2">
        <v>2.2303999999999999</v>
      </c>
      <c r="I174" s="2">
        <v>2.1303999999999998</v>
      </c>
      <c r="J174" s="2">
        <v>2.0501</v>
      </c>
      <c r="K174" s="2">
        <v>102.93380000000001</v>
      </c>
      <c r="L174" s="2">
        <v>106.71680000000001</v>
      </c>
      <c r="M174" s="2">
        <v>107.142</v>
      </c>
      <c r="N174" s="2">
        <v>89.981700000000004</v>
      </c>
    </row>
    <row r="175" spans="1:14">
      <c r="B175" s="2">
        <v>2.7766000000000002</v>
      </c>
      <c r="C175" s="2">
        <v>2.3294999999999999</v>
      </c>
      <c r="D175" s="2">
        <v>2.3237000000000001</v>
      </c>
      <c r="E175" s="2">
        <v>2.2585000000000002</v>
      </c>
      <c r="F175" s="2">
        <v>2.3441000000000001</v>
      </c>
      <c r="G175" s="2">
        <v>2.3212000000000002</v>
      </c>
      <c r="H175" s="2">
        <v>2.2334000000000001</v>
      </c>
      <c r="I175" s="2">
        <v>2.0339999999999998</v>
      </c>
      <c r="J175" s="2">
        <v>2.1463000000000001</v>
      </c>
      <c r="K175" s="2">
        <v>105.4273</v>
      </c>
      <c r="L175" s="2">
        <v>107.08629999999999</v>
      </c>
      <c r="M175" s="2">
        <v>108.5359</v>
      </c>
      <c r="N175" s="2">
        <v>88.7196</v>
      </c>
    </row>
    <row r="176" spans="1:14">
      <c r="A176" t="s">
        <v>74</v>
      </c>
      <c r="B176" s="2">
        <v>2.7660999999999998</v>
      </c>
      <c r="C176" s="2">
        <v>2.3155999999999999</v>
      </c>
      <c r="D176" s="2">
        <v>2.2250000000000001</v>
      </c>
      <c r="E176" s="2">
        <v>2.2166999999999999</v>
      </c>
      <c r="F176" s="2">
        <v>2.3168000000000002</v>
      </c>
      <c r="G176" s="2">
        <v>2.2633999999999999</v>
      </c>
      <c r="H176" s="2">
        <v>2.2909999999999999</v>
      </c>
      <c r="I176" s="2">
        <v>2.1381999999999999</v>
      </c>
      <c r="J176" s="2">
        <v>2.0415999999999999</v>
      </c>
      <c r="K176" s="2">
        <v>104.749</v>
      </c>
      <c r="L176" s="2">
        <v>104.9764</v>
      </c>
      <c r="M176" s="2">
        <v>108.27589999999999</v>
      </c>
      <c r="N176" s="2">
        <v>89.697100000000006</v>
      </c>
    </row>
    <row r="177" spans="1:14">
      <c r="B177" s="2">
        <v>2.7448999999999999</v>
      </c>
      <c r="C177" s="2">
        <v>2.2734999999999999</v>
      </c>
      <c r="D177" s="2">
        <v>2.3252999999999999</v>
      </c>
      <c r="E177" s="2">
        <v>2.3037000000000001</v>
      </c>
      <c r="F177" s="2">
        <v>2.3132999999999999</v>
      </c>
      <c r="G177" s="2">
        <v>2.2688000000000001</v>
      </c>
      <c r="H177" s="2">
        <v>2.2879999999999998</v>
      </c>
      <c r="I177" s="2">
        <v>2.1332</v>
      </c>
      <c r="J177" s="2">
        <v>2.1301999999999999</v>
      </c>
      <c r="K177" s="2">
        <v>107.11069999999999</v>
      </c>
      <c r="L177" s="2">
        <v>106.50369999999999</v>
      </c>
      <c r="M177" s="2">
        <v>108.0641</v>
      </c>
      <c r="N177" s="2">
        <v>88.339500000000001</v>
      </c>
    </row>
    <row r="178" spans="1:14">
      <c r="B178" s="2">
        <v>2.7502</v>
      </c>
      <c r="C178" s="2">
        <v>2.2930000000000001</v>
      </c>
      <c r="D178" s="2">
        <v>2.2805</v>
      </c>
      <c r="E178" s="2">
        <v>2.3014999999999999</v>
      </c>
      <c r="F178" s="2">
        <v>2.2902</v>
      </c>
      <c r="G178" s="2">
        <v>2.2766999999999999</v>
      </c>
      <c r="H178" s="2">
        <v>2.2212000000000001</v>
      </c>
      <c r="I178" s="2">
        <v>2.0703</v>
      </c>
      <c r="J178" s="2">
        <v>2.0922999999999998</v>
      </c>
      <c r="K178" s="2">
        <v>106.4348</v>
      </c>
      <c r="L178" s="2">
        <v>105.8317</v>
      </c>
      <c r="M178" s="2">
        <v>107.9511</v>
      </c>
      <c r="N178" s="2">
        <v>90.078599999999994</v>
      </c>
    </row>
    <row r="179" spans="1:14">
      <c r="B179" s="2">
        <v>2.7286000000000001</v>
      </c>
      <c r="C179" s="2">
        <v>2.2629999999999999</v>
      </c>
      <c r="D179" s="2">
        <v>2.2366999999999999</v>
      </c>
      <c r="E179" s="2">
        <v>2.2280000000000002</v>
      </c>
      <c r="F179" s="2">
        <v>2.2818999999999998</v>
      </c>
      <c r="G179" s="2">
        <v>2.2732999999999999</v>
      </c>
      <c r="H179" s="2">
        <v>2.2686000000000002</v>
      </c>
      <c r="I179" s="2">
        <v>2.1486999999999998</v>
      </c>
      <c r="J179" s="2">
        <v>2.0802999999999998</v>
      </c>
      <c r="K179" s="2">
        <v>105.54730000000001</v>
      </c>
      <c r="L179" s="2">
        <v>105.2016</v>
      </c>
      <c r="M179" s="2">
        <v>107.63679999999999</v>
      </c>
      <c r="N179" s="2">
        <v>88.206599999999995</v>
      </c>
    </row>
    <row r="180" spans="1:14">
      <c r="B180" s="2">
        <v>2.7006999999999999</v>
      </c>
      <c r="C180" s="2">
        <v>2.2951999999999999</v>
      </c>
      <c r="D180" s="2">
        <v>2.226</v>
      </c>
      <c r="E180" s="2">
        <v>2.1800999999999999</v>
      </c>
      <c r="F180" s="2">
        <v>2.2627000000000002</v>
      </c>
      <c r="G180" s="2">
        <v>2.3115999999999999</v>
      </c>
      <c r="H180" s="2">
        <v>2.2503000000000002</v>
      </c>
      <c r="I180" s="2">
        <v>2.14</v>
      </c>
      <c r="J180" s="2">
        <v>2.0495000000000001</v>
      </c>
      <c r="K180" s="2">
        <v>104.53570000000001</v>
      </c>
      <c r="L180" s="2">
        <v>107.1823</v>
      </c>
      <c r="M180" s="2">
        <v>106.7774</v>
      </c>
      <c r="N180" s="2">
        <v>88.968999999999994</v>
      </c>
    </row>
    <row r="181" spans="1:14">
      <c r="B181" s="2">
        <v>2.7658999999999998</v>
      </c>
      <c r="C181" s="2">
        <v>2.3178000000000001</v>
      </c>
      <c r="D181" s="2">
        <v>2.3113000000000001</v>
      </c>
      <c r="E181" s="2">
        <v>2.2643</v>
      </c>
      <c r="F181" s="2">
        <v>2.3254000000000001</v>
      </c>
      <c r="G181" s="2">
        <v>2.3028</v>
      </c>
      <c r="H181" s="2">
        <v>2.2315</v>
      </c>
      <c r="I181" s="2">
        <v>2.0415999999999999</v>
      </c>
      <c r="J181" s="2">
        <v>2.1415000000000002</v>
      </c>
      <c r="K181" s="2">
        <v>105.57250000000001</v>
      </c>
      <c r="L181" s="2">
        <v>106.8689</v>
      </c>
      <c r="M181" s="2">
        <v>108.75579999999999</v>
      </c>
      <c r="N181" s="2">
        <v>88.308999999999997</v>
      </c>
    </row>
    <row r="182" spans="1:14">
      <c r="A182" t="s">
        <v>69</v>
      </c>
      <c r="B182" s="2">
        <v>2.7113</v>
      </c>
      <c r="C182" s="2">
        <v>2.2153</v>
      </c>
      <c r="D182" s="2">
        <v>2.2298</v>
      </c>
      <c r="E182" s="2">
        <v>2.1970000000000001</v>
      </c>
      <c r="F182" s="2">
        <v>2.2162999999999999</v>
      </c>
      <c r="G182" s="2">
        <v>2.2629999999999999</v>
      </c>
      <c r="H182" s="2">
        <v>2.2774999999999999</v>
      </c>
      <c r="I182" s="2">
        <v>2.0602999999999998</v>
      </c>
      <c r="J182" s="2">
        <v>2.1438000000000001</v>
      </c>
      <c r="K182" s="2">
        <v>103.9278</v>
      </c>
      <c r="L182" s="2">
        <v>104.98560000000001</v>
      </c>
      <c r="M182" s="2">
        <v>108.6812</v>
      </c>
      <c r="N182" s="2">
        <v>91.923400000000001</v>
      </c>
    </row>
    <row r="183" spans="1:14">
      <c r="B183" s="2">
        <v>2.6777000000000002</v>
      </c>
      <c r="C183" s="2">
        <v>2.2134999999999998</v>
      </c>
      <c r="D183" s="2">
        <v>2.2298</v>
      </c>
      <c r="E183" s="2">
        <v>2.2444000000000002</v>
      </c>
      <c r="F183" s="2">
        <v>2.1959</v>
      </c>
      <c r="G183" s="2">
        <v>2.3347000000000002</v>
      </c>
      <c r="H183" s="2">
        <v>2.3586999999999998</v>
      </c>
      <c r="I183" s="2">
        <v>2.1158000000000001</v>
      </c>
      <c r="J183" s="2">
        <v>2.1103999999999998</v>
      </c>
      <c r="K183" s="2">
        <v>105.7747</v>
      </c>
      <c r="L183" s="2">
        <v>105.8694</v>
      </c>
      <c r="M183" s="2">
        <v>108.6572</v>
      </c>
      <c r="N183" s="2">
        <v>90.449600000000004</v>
      </c>
    </row>
    <row r="184" spans="1:14">
      <c r="B184" s="2">
        <v>2.7262</v>
      </c>
      <c r="C184" s="2">
        <v>2.2414999999999998</v>
      </c>
      <c r="D184" s="2">
        <v>2.2239</v>
      </c>
      <c r="E184" s="2">
        <v>2.2227999999999999</v>
      </c>
      <c r="F184" s="2">
        <v>2.2138</v>
      </c>
      <c r="G184" s="2">
        <v>2.2913999999999999</v>
      </c>
      <c r="H184" s="2">
        <v>2.3123</v>
      </c>
      <c r="I184" s="2">
        <v>2.1657999999999999</v>
      </c>
      <c r="J184" s="2">
        <v>2.1120000000000001</v>
      </c>
      <c r="K184" s="2">
        <v>103.9522</v>
      </c>
      <c r="L184" s="2">
        <v>104.9063</v>
      </c>
      <c r="M184" s="2">
        <v>107.6459</v>
      </c>
      <c r="N184" s="2">
        <v>91.920699999999997</v>
      </c>
    </row>
    <row r="185" spans="1:14">
      <c r="A185" t="s">
        <v>70</v>
      </c>
      <c r="B185" s="2">
        <v>2.7618999999999998</v>
      </c>
      <c r="C185" s="2">
        <v>2.2004999999999999</v>
      </c>
      <c r="D185" s="2">
        <v>2.2092000000000001</v>
      </c>
      <c r="E185" s="2">
        <v>2.2035</v>
      </c>
      <c r="F185" s="2">
        <v>2.2233999999999998</v>
      </c>
      <c r="G185" s="2">
        <v>2.1560999999999999</v>
      </c>
      <c r="H185" s="2">
        <v>2.1084000000000001</v>
      </c>
      <c r="I185" s="2">
        <v>2.1355</v>
      </c>
      <c r="J185" s="2">
        <v>2.1955</v>
      </c>
      <c r="K185" s="2">
        <v>102.62560000000001</v>
      </c>
      <c r="L185" s="2">
        <v>102.0654</v>
      </c>
      <c r="M185" s="2">
        <v>93.278899999999993</v>
      </c>
      <c r="N185" s="2">
        <v>110.8852</v>
      </c>
    </row>
    <row r="186" spans="1:14">
      <c r="B186" s="2">
        <v>2.7437</v>
      </c>
      <c r="C186" s="2">
        <v>2.1977000000000002</v>
      </c>
      <c r="D186" s="2">
        <v>2.1924999999999999</v>
      </c>
      <c r="E186" s="2">
        <v>2.2118000000000002</v>
      </c>
      <c r="F186" s="2">
        <v>2.1888999999999998</v>
      </c>
      <c r="G186" s="2">
        <v>2.3429000000000002</v>
      </c>
      <c r="H186" s="2">
        <v>2.2688000000000001</v>
      </c>
      <c r="I186" s="2">
        <v>2.1084000000000001</v>
      </c>
      <c r="J186" s="2">
        <v>2.0356999999999998</v>
      </c>
      <c r="K186" s="2">
        <v>102.9222</v>
      </c>
      <c r="L186" s="2">
        <v>102.5812</v>
      </c>
      <c r="M186" s="2">
        <v>107.3319</v>
      </c>
      <c r="N186" s="2">
        <v>96.141300000000001</v>
      </c>
    </row>
    <row r="187" spans="1:14">
      <c r="B187" s="2">
        <v>2.7894999999999999</v>
      </c>
      <c r="C187" s="2">
        <v>2.2039</v>
      </c>
      <c r="D187" s="2">
        <v>2.1815000000000002</v>
      </c>
      <c r="E187" s="2">
        <v>2.2122999999999999</v>
      </c>
      <c r="F187" s="2">
        <v>2.1981000000000002</v>
      </c>
      <c r="G187" s="2">
        <v>2.1053999999999999</v>
      </c>
      <c r="H187" s="2">
        <v>2.0939000000000001</v>
      </c>
      <c r="I187" s="2">
        <v>2.3525</v>
      </c>
      <c r="J187" s="2">
        <v>2.2023999999999999</v>
      </c>
      <c r="K187" s="2">
        <v>101.657</v>
      </c>
      <c r="L187" s="2">
        <v>100.86499999999999</v>
      </c>
      <c r="M187" s="2">
        <v>92.119600000000005</v>
      </c>
      <c r="N187" s="2">
        <v>108.7916</v>
      </c>
    </row>
    <row r="188" spans="1:14">
      <c r="A188" t="s">
        <v>71</v>
      </c>
      <c r="B188" s="2">
        <v>2.9487999999999999</v>
      </c>
      <c r="C188" s="2">
        <v>2.1882999999999999</v>
      </c>
      <c r="D188" s="2">
        <v>2.1917</v>
      </c>
      <c r="E188" s="2">
        <v>2.1892</v>
      </c>
      <c r="F188" s="2">
        <v>2.1922000000000001</v>
      </c>
      <c r="G188" s="2">
        <v>2.3264</v>
      </c>
      <c r="H188" s="2">
        <v>2.2092999999999998</v>
      </c>
      <c r="I188" s="2">
        <v>2.1234000000000002</v>
      </c>
      <c r="J188" s="2">
        <v>2.1438999999999999</v>
      </c>
      <c r="K188" s="2">
        <v>95.281099999999995</v>
      </c>
      <c r="L188" s="2">
        <v>95.241200000000006</v>
      </c>
      <c r="M188" s="2">
        <v>115.42</v>
      </c>
      <c r="N188" s="2">
        <v>93.701999999999998</v>
      </c>
    </row>
    <row r="189" spans="1:14">
      <c r="A189" t="s">
        <v>72</v>
      </c>
      <c r="B189" s="2">
        <v>2.6463000000000001</v>
      </c>
      <c r="C189" s="2">
        <v>2.2341000000000002</v>
      </c>
      <c r="D189" s="2">
        <v>2.2951000000000001</v>
      </c>
      <c r="E189" s="2">
        <v>2.2530999999999999</v>
      </c>
      <c r="F189" s="2">
        <v>2.1882000000000001</v>
      </c>
      <c r="G189" s="2">
        <v>2.3685999999999998</v>
      </c>
      <c r="H189" s="2">
        <v>2.3041999999999998</v>
      </c>
      <c r="I189" s="2">
        <v>2.3353999999999999</v>
      </c>
      <c r="J189" s="2">
        <v>2.1648000000000001</v>
      </c>
      <c r="K189" s="2">
        <v>106.0789</v>
      </c>
      <c r="L189" s="2">
        <v>109.14570000000001</v>
      </c>
      <c r="M189" s="2">
        <v>109.22920000000001</v>
      </c>
      <c r="N189" s="2">
        <v>83.531000000000006</v>
      </c>
    </row>
    <row r="190" spans="1:14">
      <c r="A190" t="s">
        <v>73</v>
      </c>
      <c r="B190" s="2">
        <v>2.7033999999999998</v>
      </c>
      <c r="C190" s="2">
        <v>2.2393000000000001</v>
      </c>
      <c r="D190" s="2">
        <v>2.2019000000000002</v>
      </c>
      <c r="E190" s="2">
        <v>2.1913999999999998</v>
      </c>
      <c r="F190" s="2">
        <v>2.2242999999999999</v>
      </c>
      <c r="G190" s="2">
        <v>2.2974999999999999</v>
      </c>
      <c r="H190" s="2">
        <v>2.2907999999999999</v>
      </c>
      <c r="I190" s="2">
        <v>2.1337999999999999</v>
      </c>
      <c r="J190" s="2">
        <v>2.1560000000000001</v>
      </c>
      <c r="K190" s="2">
        <v>104.285</v>
      </c>
      <c r="L190" s="2">
        <v>105.1425</v>
      </c>
      <c r="M190" s="2">
        <v>107.93340000000001</v>
      </c>
      <c r="N190" s="2">
        <v>91.608999999999995</v>
      </c>
    </row>
    <row r="191" spans="1:14">
      <c r="A191" s="3" t="s">
        <v>75</v>
      </c>
      <c r="B191" s="4">
        <f>SUM(B2:B190)/(190-1)</f>
        <v>2.7999396825396805</v>
      </c>
      <c r="C191" s="4">
        <f t="shared" ref="C191:N191" si="0">SUM(C2:C190)/(190-1)</f>
        <v>2.2174455026455027</v>
      </c>
      <c r="D191" s="4">
        <f t="shared" si="0"/>
        <v>2.2162714285714293</v>
      </c>
      <c r="E191" s="4">
        <f t="shared" si="0"/>
        <v>2.2116142857142855</v>
      </c>
      <c r="F191" s="4">
        <f t="shared" si="0"/>
        <v>2.2297931216931226</v>
      </c>
      <c r="G191" s="4">
        <f t="shared" si="0"/>
        <v>2.2838238095238084</v>
      </c>
      <c r="H191" s="4">
        <f t="shared" si="0"/>
        <v>2.207555026455025</v>
      </c>
      <c r="I191" s="4">
        <f t="shared" si="0"/>
        <v>2.2267634920634922</v>
      </c>
      <c r="J191" s="4">
        <f t="shared" si="0"/>
        <v>2.202207936507937</v>
      </c>
      <c r="K191" s="4">
        <f t="shared" si="0"/>
        <v>101.5089253968254</v>
      </c>
      <c r="L191" s="4">
        <f t="shared" si="0"/>
        <v>101.24049788359791</v>
      </c>
      <c r="M191" s="4">
        <f t="shared" si="0"/>
        <v>102.19197354497352</v>
      </c>
      <c r="N191" s="4">
        <f t="shared" si="0"/>
        <v>101.11057460317461</v>
      </c>
    </row>
    <row r="192" spans="1:14">
      <c r="A192" s="1" t="s">
        <v>0</v>
      </c>
      <c r="B192" s="1" t="s">
        <v>1</v>
      </c>
      <c r="C192" s="1" t="s">
        <v>2</v>
      </c>
      <c r="D192" s="1" t="s">
        <v>3</v>
      </c>
      <c r="E192" s="1" t="s">
        <v>4</v>
      </c>
      <c r="F192" s="1" t="s">
        <v>5</v>
      </c>
      <c r="G192" s="1" t="s">
        <v>6</v>
      </c>
      <c r="H192" s="1" t="s">
        <v>7</v>
      </c>
      <c r="I192" s="1" t="s">
        <v>8</v>
      </c>
      <c r="J192" s="1" t="s">
        <v>9</v>
      </c>
      <c r="K192" s="1" t="s">
        <v>10</v>
      </c>
      <c r="L192" s="1" t="s">
        <v>11</v>
      </c>
      <c r="M192" s="1" t="s">
        <v>12</v>
      </c>
      <c r="N192" s="1" t="s">
        <v>1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7"/>
  <sheetViews>
    <sheetView tabSelected="1" topLeftCell="D1" workbookViewId="0">
      <selection activeCell="B1" sqref="B1:R1"/>
    </sheetView>
  </sheetViews>
  <sheetFormatPr defaultRowHeight="15"/>
  <cols>
    <col min="1" max="1" width="18.5703125" customWidth="1"/>
    <col min="2" max="17" width="8.7109375" customWidth="1"/>
    <col min="18" max="18" width="8.7109375" style="6" customWidth="1"/>
    <col min="19" max="19" width="8.85546875" style="6" customWidth="1"/>
    <col min="20" max="20" width="11.42578125" style="6" customWidth="1"/>
    <col min="21" max="21" width="8.5703125" style="6" customWidth="1"/>
    <col min="22" max="22" width="11.85546875" style="6" customWidth="1"/>
    <col min="23" max="30" width="8.5703125" style="6" customWidth="1"/>
    <col min="32" max="32" width="11.42578125" customWidth="1"/>
  </cols>
  <sheetData>
    <row r="1" spans="1:32" ht="28.5" customHeight="1">
      <c r="A1" s="97" t="s">
        <v>100</v>
      </c>
      <c r="B1" s="97" t="s">
        <v>99</v>
      </c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105"/>
      <c r="S1" s="99" t="s">
        <v>99</v>
      </c>
      <c r="T1" s="93"/>
      <c r="U1" s="93"/>
      <c r="V1" s="100"/>
      <c r="W1" s="92" t="s">
        <v>101</v>
      </c>
      <c r="X1" s="93"/>
      <c r="Y1" s="93"/>
      <c r="Z1" s="93"/>
      <c r="AA1" s="93"/>
      <c r="AB1" s="93"/>
      <c r="AC1" s="93"/>
      <c r="AD1" s="94"/>
      <c r="AE1" s="99" t="s">
        <v>101</v>
      </c>
      <c r="AF1" s="93"/>
    </row>
    <row r="2" spans="1:32" ht="28.5" customHeight="1">
      <c r="A2" s="98"/>
      <c r="B2" s="98" t="s">
        <v>105</v>
      </c>
      <c r="C2" s="98"/>
      <c r="D2" s="98"/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  <c r="R2" s="106"/>
      <c r="S2" s="96" t="s">
        <v>107</v>
      </c>
      <c r="T2" s="91"/>
      <c r="U2" s="91"/>
      <c r="V2" s="101"/>
      <c r="W2" s="90" t="s">
        <v>105</v>
      </c>
      <c r="X2" s="91"/>
      <c r="Y2" s="91"/>
      <c r="Z2" s="91"/>
      <c r="AA2" s="91"/>
      <c r="AB2" s="91"/>
      <c r="AC2" s="91"/>
      <c r="AD2" s="95"/>
      <c r="AE2" s="96" t="s">
        <v>107</v>
      </c>
      <c r="AF2" s="91"/>
    </row>
    <row r="3" spans="1:32" ht="42" customHeight="1">
      <c r="A3" s="19" t="s">
        <v>106</v>
      </c>
      <c r="B3" s="31" t="s">
        <v>108</v>
      </c>
      <c r="C3" s="31" t="s">
        <v>112</v>
      </c>
      <c r="D3" s="31" t="s">
        <v>109</v>
      </c>
      <c r="E3" s="31" t="s">
        <v>110</v>
      </c>
      <c r="F3" s="31" t="s">
        <v>108</v>
      </c>
      <c r="G3" s="31" t="s">
        <v>115</v>
      </c>
      <c r="H3" s="31" t="s">
        <v>109</v>
      </c>
      <c r="I3" s="31" t="s">
        <v>114</v>
      </c>
      <c r="J3" s="31" t="s">
        <v>117</v>
      </c>
      <c r="K3" s="31" t="s">
        <v>108</v>
      </c>
      <c r="L3" s="31" t="s">
        <v>122</v>
      </c>
      <c r="M3" s="31" t="s">
        <v>117</v>
      </c>
      <c r="N3" s="31" t="s">
        <v>123</v>
      </c>
      <c r="O3" s="31" t="s">
        <v>124</v>
      </c>
      <c r="P3" s="31" t="s">
        <v>118</v>
      </c>
      <c r="Q3" s="31" t="s">
        <v>127</v>
      </c>
      <c r="R3" s="32" t="s">
        <v>119</v>
      </c>
      <c r="S3" s="96" t="s">
        <v>103</v>
      </c>
      <c r="T3" s="104"/>
      <c r="U3" s="102" t="s">
        <v>104</v>
      </c>
      <c r="V3" s="103"/>
      <c r="W3" s="36" t="s">
        <v>108</v>
      </c>
      <c r="X3" s="37" t="s">
        <v>112</v>
      </c>
      <c r="Y3" s="37" t="s">
        <v>109</v>
      </c>
      <c r="Z3" s="37" t="s">
        <v>111</v>
      </c>
      <c r="AA3" s="37" t="s">
        <v>112</v>
      </c>
      <c r="AB3" s="37" t="s">
        <v>108</v>
      </c>
      <c r="AC3" s="37" t="s">
        <v>114</v>
      </c>
      <c r="AD3" s="32" t="s">
        <v>113</v>
      </c>
      <c r="AE3" s="96" t="s">
        <v>104</v>
      </c>
      <c r="AF3" s="91"/>
    </row>
    <row r="4" spans="1:32" ht="68.25" customHeight="1">
      <c r="A4" s="71" t="s">
        <v>193</v>
      </c>
      <c r="B4" s="21" t="s">
        <v>200</v>
      </c>
      <c r="C4" s="21" t="s">
        <v>200</v>
      </c>
      <c r="D4" s="21" t="s">
        <v>200</v>
      </c>
      <c r="E4" s="21" t="s">
        <v>200</v>
      </c>
      <c r="F4" s="69" t="s">
        <v>204</v>
      </c>
      <c r="G4" s="21" t="s">
        <v>204</v>
      </c>
      <c r="H4" s="21" t="s">
        <v>204</v>
      </c>
      <c r="I4" s="21" t="s">
        <v>205</v>
      </c>
      <c r="J4" s="21" t="s">
        <v>206</v>
      </c>
      <c r="K4" s="69" t="s">
        <v>206</v>
      </c>
      <c r="L4" s="21" t="s">
        <v>207</v>
      </c>
      <c r="M4" s="21" t="s">
        <v>208</v>
      </c>
      <c r="N4" s="69" t="s">
        <v>208</v>
      </c>
      <c r="O4" s="69" t="s">
        <v>208</v>
      </c>
      <c r="P4" s="21" t="s">
        <v>201</v>
      </c>
      <c r="Q4" s="69" t="s">
        <v>201</v>
      </c>
      <c r="R4" s="69" t="s">
        <v>201</v>
      </c>
      <c r="S4" s="25" t="s">
        <v>209</v>
      </c>
      <c r="T4" s="26" t="s">
        <v>210</v>
      </c>
      <c r="U4" s="24" t="s">
        <v>211</v>
      </c>
      <c r="V4" s="33" t="s">
        <v>210</v>
      </c>
      <c r="W4" s="69" t="s">
        <v>200</v>
      </c>
      <c r="X4" s="69" t="s">
        <v>200</v>
      </c>
      <c r="Y4" s="69" t="s">
        <v>200</v>
      </c>
      <c r="Z4" s="69" t="s">
        <v>200</v>
      </c>
      <c r="AA4" s="69" t="s">
        <v>204</v>
      </c>
      <c r="AB4" s="69" t="s">
        <v>204</v>
      </c>
      <c r="AC4" s="69" t="s">
        <v>204</v>
      </c>
      <c r="AD4" s="69" t="s">
        <v>204</v>
      </c>
      <c r="AE4" s="25" t="s">
        <v>209</v>
      </c>
      <c r="AF4" s="26" t="s">
        <v>210</v>
      </c>
    </row>
    <row r="5" spans="1:32" ht="20.25">
      <c r="A5" s="9" t="s">
        <v>191</v>
      </c>
      <c r="B5" s="11">
        <v>421</v>
      </c>
      <c r="C5" s="11">
        <v>426</v>
      </c>
      <c r="D5" s="11">
        <v>404</v>
      </c>
      <c r="E5" s="35">
        <v>427</v>
      </c>
      <c r="F5" s="35">
        <v>421</v>
      </c>
      <c r="G5" s="11">
        <v>421</v>
      </c>
      <c r="H5" s="11">
        <v>426</v>
      </c>
      <c r="I5" s="11">
        <v>428</v>
      </c>
      <c r="J5" s="11">
        <v>424</v>
      </c>
      <c r="K5" s="11">
        <v>419</v>
      </c>
      <c r="L5" s="11">
        <v>415</v>
      </c>
      <c r="M5" s="11"/>
      <c r="N5" s="11"/>
      <c r="O5" s="11"/>
      <c r="P5" s="11">
        <v>415</v>
      </c>
      <c r="Q5" s="11">
        <v>411</v>
      </c>
      <c r="R5" s="38">
        <v>409</v>
      </c>
      <c r="S5" s="27">
        <v>452.4</v>
      </c>
      <c r="T5" s="28">
        <f>S5*0.94</f>
        <v>425.25599999999997</v>
      </c>
      <c r="U5" s="20">
        <v>403.4</v>
      </c>
      <c r="V5" s="34">
        <f>U5*1.06</f>
        <v>427.60399999999998</v>
      </c>
      <c r="W5" s="14">
        <v>398</v>
      </c>
      <c r="X5" s="14">
        <v>406</v>
      </c>
      <c r="Y5" s="14">
        <v>390</v>
      </c>
      <c r="Z5" s="14">
        <v>404</v>
      </c>
      <c r="AA5" s="10">
        <v>406</v>
      </c>
      <c r="AB5" s="10">
        <v>398</v>
      </c>
      <c r="AC5" s="10">
        <v>400</v>
      </c>
      <c r="AD5" s="10">
        <v>399.5</v>
      </c>
      <c r="AE5" s="27">
        <v>369.4</v>
      </c>
      <c r="AF5" s="10">
        <f>AE5*1.1</f>
        <v>406.34000000000003</v>
      </c>
    </row>
    <row r="6" spans="1:32" ht="20.25">
      <c r="A6" s="9" t="s">
        <v>192</v>
      </c>
      <c r="B6" s="11">
        <v>393</v>
      </c>
      <c r="C6" s="11">
        <v>400</v>
      </c>
      <c r="D6" s="11">
        <v>387</v>
      </c>
      <c r="E6" s="35">
        <v>395</v>
      </c>
      <c r="F6" s="35">
        <v>393</v>
      </c>
      <c r="G6" s="11">
        <v>357</v>
      </c>
      <c r="H6" s="11">
        <v>395</v>
      </c>
      <c r="I6" s="11">
        <v>397</v>
      </c>
      <c r="J6" s="11">
        <v>393</v>
      </c>
      <c r="K6" s="11">
        <v>391</v>
      </c>
      <c r="L6" s="11">
        <v>392</v>
      </c>
      <c r="M6" s="11">
        <v>392</v>
      </c>
      <c r="N6" s="11">
        <v>388</v>
      </c>
      <c r="O6" s="11">
        <v>389</v>
      </c>
      <c r="P6" s="11">
        <v>387</v>
      </c>
      <c r="Q6" s="11">
        <v>387</v>
      </c>
      <c r="R6" s="39">
        <v>385</v>
      </c>
      <c r="S6" s="27">
        <v>439.2</v>
      </c>
      <c r="T6" s="28">
        <f t="shared" ref="T6:T13" si="0">S6*0.94</f>
        <v>412.84799999999996</v>
      </c>
      <c r="U6" s="20">
        <v>368.2</v>
      </c>
      <c r="V6" s="34">
        <f t="shared" ref="V6:V13" si="1">U6*1.06</f>
        <v>390.29200000000003</v>
      </c>
      <c r="W6" s="14">
        <v>377</v>
      </c>
      <c r="X6" s="14">
        <v>381</v>
      </c>
      <c r="Y6" s="14">
        <v>370</v>
      </c>
      <c r="Z6" s="14">
        <v>385</v>
      </c>
      <c r="AA6" s="10">
        <v>381</v>
      </c>
      <c r="AB6" s="10">
        <v>377</v>
      </c>
      <c r="AC6" s="10">
        <v>382</v>
      </c>
      <c r="AD6" s="10">
        <v>380.9</v>
      </c>
      <c r="AE6" s="27">
        <v>348.4</v>
      </c>
      <c r="AF6" s="10">
        <f t="shared" ref="AF6:AF13" si="2">AE6*1.1</f>
        <v>383.24</v>
      </c>
    </row>
    <row r="7" spans="1:32" ht="20.25">
      <c r="A7" s="9" t="s">
        <v>194</v>
      </c>
      <c r="B7" s="11">
        <v>349</v>
      </c>
      <c r="C7" s="11">
        <v>350</v>
      </c>
      <c r="D7" s="11">
        <v>366</v>
      </c>
      <c r="E7" s="35">
        <v>367</v>
      </c>
      <c r="F7" s="35">
        <v>349</v>
      </c>
      <c r="G7" s="11">
        <v>367</v>
      </c>
      <c r="H7" s="11">
        <v>367</v>
      </c>
      <c r="I7" s="11">
        <v>369</v>
      </c>
      <c r="J7" s="11">
        <v>369</v>
      </c>
      <c r="K7" s="11">
        <v>369</v>
      </c>
      <c r="L7" s="11">
        <v>352</v>
      </c>
      <c r="M7" s="11">
        <v>360</v>
      </c>
      <c r="N7" s="11">
        <v>360</v>
      </c>
      <c r="O7" s="11">
        <v>360</v>
      </c>
      <c r="P7" s="11">
        <v>342</v>
      </c>
      <c r="Q7" s="11">
        <v>345</v>
      </c>
      <c r="R7" s="39">
        <v>345</v>
      </c>
      <c r="S7" s="27">
        <v>393.5</v>
      </c>
      <c r="T7" s="28">
        <f t="shared" si="0"/>
        <v>369.89</v>
      </c>
      <c r="U7" s="20">
        <v>323.10000000000002</v>
      </c>
      <c r="V7" s="34">
        <f t="shared" si="1"/>
        <v>342.48600000000005</v>
      </c>
      <c r="W7" s="14">
        <v>307</v>
      </c>
      <c r="X7" s="14">
        <v>307</v>
      </c>
      <c r="Y7" s="14">
        <v>310</v>
      </c>
      <c r="Z7" s="14">
        <v>313</v>
      </c>
      <c r="AA7" s="10">
        <v>307</v>
      </c>
      <c r="AB7" s="10">
        <v>307</v>
      </c>
      <c r="AC7" s="10">
        <v>314</v>
      </c>
      <c r="AD7" s="10">
        <v>304.39999999999998</v>
      </c>
      <c r="AE7" s="27">
        <v>282.8</v>
      </c>
      <c r="AF7" s="10">
        <f t="shared" si="2"/>
        <v>311.08000000000004</v>
      </c>
    </row>
    <row r="8" spans="1:32" ht="20.25">
      <c r="A8" s="9" t="s">
        <v>195</v>
      </c>
      <c r="B8" s="11">
        <v>341</v>
      </c>
      <c r="C8" s="11">
        <v>344</v>
      </c>
      <c r="D8" s="11">
        <v>353</v>
      </c>
      <c r="E8" s="35">
        <v>357</v>
      </c>
      <c r="F8" s="35">
        <v>341</v>
      </c>
      <c r="G8" s="11">
        <v>357</v>
      </c>
      <c r="H8" s="11">
        <v>357</v>
      </c>
      <c r="I8" s="11">
        <v>355</v>
      </c>
      <c r="J8" s="11">
        <v>336</v>
      </c>
      <c r="K8" s="11">
        <v>336</v>
      </c>
      <c r="L8" s="11">
        <v>348</v>
      </c>
      <c r="M8" s="11">
        <v>338</v>
      </c>
      <c r="N8" s="11">
        <v>336</v>
      </c>
      <c r="O8" s="11">
        <v>337</v>
      </c>
      <c r="P8" s="11">
        <v>327</v>
      </c>
      <c r="Q8" s="11">
        <v>325</v>
      </c>
      <c r="R8" s="39">
        <v>329</v>
      </c>
      <c r="S8" s="27">
        <v>329.3</v>
      </c>
      <c r="T8" s="28">
        <f t="shared" si="0"/>
        <v>309.54199999999997</v>
      </c>
      <c r="U8" s="20">
        <v>310.60000000000002</v>
      </c>
      <c r="V8" s="34">
        <f t="shared" si="1"/>
        <v>329.23600000000005</v>
      </c>
      <c r="W8" s="14"/>
      <c r="X8" s="14">
        <v>319</v>
      </c>
      <c r="Y8" s="14">
        <v>328</v>
      </c>
      <c r="Z8" s="14">
        <v>325</v>
      </c>
      <c r="AA8" s="10">
        <v>319</v>
      </c>
      <c r="AB8" s="10"/>
      <c r="AC8" s="10">
        <v>324</v>
      </c>
      <c r="AD8" s="10">
        <v>326.2</v>
      </c>
      <c r="AE8" s="27">
        <v>243.7</v>
      </c>
      <c r="AF8" s="10">
        <f t="shared" si="2"/>
        <v>268.07</v>
      </c>
    </row>
    <row r="9" spans="1:32" ht="20.25">
      <c r="A9" s="9" t="s">
        <v>196</v>
      </c>
      <c r="B9" s="11">
        <v>341</v>
      </c>
      <c r="C9" s="11">
        <v>344</v>
      </c>
      <c r="D9" s="11">
        <v>353</v>
      </c>
      <c r="E9" s="35">
        <v>357</v>
      </c>
      <c r="F9" s="35"/>
      <c r="G9" s="11"/>
      <c r="H9" s="11"/>
      <c r="I9" s="11"/>
      <c r="J9" s="11"/>
      <c r="K9" s="11"/>
      <c r="L9" s="11"/>
      <c r="M9" s="11"/>
      <c r="N9" s="11"/>
      <c r="O9" s="11"/>
      <c r="P9" s="11"/>
      <c r="Q9" s="11">
        <v>326</v>
      </c>
      <c r="R9" s="39"/>
      <c r="S9" s="27">
        <v>304.89999999999998</v>
      </c>
      <c r="T9" s="28">
        <f t="shared" si="0"/>
        <v>286.60599999999994</v>
      </c>
      <c r="U9" s="20">
        <v>296.7</v>
      </c>
      <c r="V9" s="34">
        <f t="shared" si="1"/>
        <v>314.50200000000001</v>
      </c>
      <c r="W9" s="14"/>
      <c r="X9" s="14"/>
      <c r="Y9" s="14"/>
      <c r="Z9" s="14"/>
      <c r="AA9" s="10"/>
      <c r="AB9" s="10"/>
      <c r="AC9" s="10">
        <v>302</v>
      </c>
      <c r="AD9" s="10">
        <v>303.10000000000002</v>
      </c>
      <c r="AE9" s="27">
        <v>228.8</v>
      </c>
      <c r="AF9" s="10">
        <f t="shared" si="2"/>
        <v>251.68000000000004</v>
      </c>
    </row>
    <row r="10" spans="1:32" ht="20.25">
      <c r="A10" s="9" t="s">
        <v>197</v>
      </c>
      <c r="B10" s="11">
        <v>329</v>
      </c>
      <c r="C10" s="11">
        <v>338</v>
      </c>
      <c r="D10" s="11">
        <v>335</v>
      </c>
      <c r="E10" s="35">
        <v>338</v>
      </c>
      <c r="F10" s="35">
        <v>329</v>
      </c>
      <c r="G10" s="11">
        <v>339</v>
      </c>
      <c r="H10" s="11">
        <v>339</v>
      </c>
      <c r="I10" s="11">
        <v>340</v>
      </c>
      <c r="J10" s="11">
        <v>236</v>
      </c>
      <c r="K10" s="11">
        <v>312</v>
      </c>
      <c r="L10" s="11">
        <v>336</v>
      </c>
      <c r="M10" s="11">
        <v>325</v>
      </c>
      <c r="N10" s="11">
        <v>323</v>
      </c>
      <c r="O10" s="11">
        <v>323</v>
      </c>
      <c r="P10" s="11">
        <v>323</v>
      </c>
      <c r="Q10" s="11">
        <v>331</v>
      </c>
      <c r="R10" s="39">
        <v>322</v>
      </c>
      <c r="S10" s="27">
        <v>381.2</v>
      </c>
      <c r="T10" s="28">
        <f t="shared" si="0"/>
        <v>358.32799999999997</v>
      </c>
      <c r="U10" s="20">
        <v>287.39999999999998</v>
      </c>
      <c r="V10" s="34">
        <f t="shared" si="1"/>
        <v>304.64400000000001</v>
      </c>
      <c r="W10" s="14">
        <v>307</v>
      </c>
      <c r="X10" s="14">
        <v>307</v>
      </c>
      <c r="Y10" s="14">
        <v>310</v>
      </c>
      <c r="Z10" s="14">
        <v>313</v>
      </c>
      <c r="AA10" s="10">
        <v>307</v>
      </c>
      <c r="AB10" s="10">
        <v>307</v>
      </c>
      <c r="AC10" s="10">
        <v>306</v>
      </c>
      <c r="AD10" s="10">
        <v>291.2</v>
      </c>
      <c r="AE10" s="27">
        <v>238.2</v>
      </c>
      <c r="AF10" s="10">
        <f t="shared" si="2"/>
        <v>262.02</v>
      </c>
    </row>
    <row r="11" spans="1:32" ht="20.25">
      <c r="A11" s="9" t="s">
        <v>198</v>
      </c>
      <c r="B11" s="11">
        <v>317</v>
      </c>
      <c r="C11" s="11">
        <v>320</v>
      </c>
      <c r="D11" s="11">
        <v>313</v>
      </c>
      <c r="E11" s="35">
        <v>329</v>
      </c>
      <c r="F11" s="35">
        <v>317</v>
      </c>
      <c r="G11" s="11">
        <v>329</v>
      </c>
      <c r="H11" s="11">
        <v>329</v>
      </c>
      <c r="I11" s="11">
        <v>330</v>
      </c>
      <c r="J11" s="11">
        <v>310</v>
      </c>
      <c r="K11" s="11">
        <v>326</v>
      </c>
      <c r="L11" s="11">
        <v>319</v>
      </c>
      <c r="M11" s="11"/>
      <c r="N11" s="11"/>
      <c r="O11" s="11"/>
      <c r="P11" s="11">
        <v>313</v>
      </c>
      <c r="Q11" s="11">
        <v>317</v>
      </c>
      <c r="R11" s="39">
        <v>313</v>
      </c>
      <c r="S11" s="27">
        <v>339.2</v>
      </c>
      <c r="T11" s="28">
        <f t="shared" si="0"/>
        <v>318.84799999999996</v>
      </c>
      <c r="U11" s="20">
        <v>281.89999999999998</v>
      </c>
      <c r="V11" s="34">
        <f t="shared" si="1"/>
        <v>298.81399999999996</v>
      </c>
      <c r="W11" s="14">
        <v>276</v>
      </c>
      <c r="X11" s="14">
        <v>273</v>
      </c>
      <c r="Y11" s="14">
        <v>280</v>
      </c>
      <c r="Z11" s="14">
        <v>278</v>
      </c>
      <c r="AA11" s="10">
        <v>273</v>
      </c>
      <c r="AB11" s="10">
        <v>276</v>
      </c>
      <c r="AC11" s="10">
        <v>290</v>
      </c>
      <c r="AD11" s="10">
        <v>289.10000000000002</v>
      </c>
      <c r="AE11" s="27">
        <v>259</v>
      </c>
      <c r="AF11" s="10">
        <f t="shared" si="2"/>
        <v>284.90000000000003</v>
      </c>
    </row>
    <row r="12" spans="1:32" ht="20.25">
      <c r="A12" s="9" t="s">
        <v>199</v>
      </c>
      <c r="B12" s="11">
        <v>291</v>
      </c>
      <c r="C12" s="11">
        <v>291</v>
      </c>
      <c r="D12" s="11">
        <v>290</v>
      </c>
      <c r="E12" s="35">
        <v>283</v>
      </c>
      <c r="F12" s="35">
        <v>291</v>
      </c>
      <c r="G12" s="11">
        <v>282</v>
      </c>
      <c r="H12" s="11">
        <v>282</v>
      </c>
      <c r="I12" s="11">
        <v>286</v>
      </c>
      <c r="J12" s="11">
        <v>284</v>
      </c>
      <c r="K12" s="11">
        <v>289</v>
      </c>
      <c r="L12" s="11">
        <v>287</v>
      </c>
      <c r="M12" s="11">
        <v>283</v>
      </c>
      <c r="N12" s="11">
        <v>281</v>
      </c>
      <c r="O12" s="11">
        <v>280</v>
      </c>
      <c r="P12" s="11">
        <v>276</v>
      </c>
      <c r="Q12" s="11">
        <v>262</v>
      </c>
      <c r="R12" s="39">
        <v>279</v>
      </c>
      <c r="S12" s="27">
        <v>288.39999999999998</v>
      </c>
      <c r="T12" s="28">
        <f t="shared" si="0"/>
        <v>271.09599999999995</v>
      </c>
      <c r="U12" s="20">
        <v>246.2</v>
      </c>
      <c r="V12" s="34">
        <f t="shared" si="1"/>
        <v>260.97199999999998</v>
      </c>
      <c r="W12" s="14">
        <v>258</v>
      </c>
      <c r="X12" s="14">
        <v>273</v>
      </c>
      <c r="Y12" s="14">
        <v>267</v>
      </c>
      <c r="Z12" s="14">
        <v>263</v>
      </c>
      <c r="AA12" s="10">
        <v>273</v>
      </c>
      <c r="AB12" s="10">
        <v>276</v>
      </c>
      <c r="AC12" s="10">
        <v>276</v>
      </c>
      <c r="AD12" s="10">
        <v>269.60000000000002</v>
      </c>
      <c r="AE12" s="27">
        <v>215.5</v>
      </c>
      <c r="AF12" s="10">
        <f t="shared" si="2"/>
        <v>237.05</v>
      </c>
    </row>
    <row r="13" spans="1:32" ht="20.25">
      <c r="A13" s="9" t="s">
        <v>76</v>
      </c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>
        <v>197</v>
      </c>
      <c r="Q13" s="11">
        <v>205</v>
      </c>
      <c r="R13" s="39">
        <v>210</v>
      </c>
      <c r="S13" s="27">
        <v>216.6</v>
      </c>
      <c r="T13" s="28">
        <f t="shared" si="0"/>
        <v>203.60399999999998</v>
      </c>
      <c r="U13" s="20">
        <v>196.9</v>
      </c>
      <c r="V13" s="34">
        <f t="shared" si="1"/>
        <v>208.71400000000003</v>
      </c>
      <c r="W13" s="10"/>
      <c r="X13" s="10"/>
      <c r="Y13" s="10"/>
      <c r="Z13" s="10"/>
      <c r="AA13" s="10"/>
      <c r="AB13" s="10"/>
      <c r="AC13" s="10"/>
      <c r="AD13" s="10"/>
      <c r="AE13" s="27">
        <v>99.6</v>
      </c>
      <c r="AF13" s="10">
        <f t="shared" si="2"/>
        <v>109.56</v>
      </c>
    </row>
    <row r="14" spans="1:32" s="18" customFormat="1" ht="15.75">
      <c r="A14" s="29" t="s">
        <v>126</v>
      </c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30"/>
      <c r="S14" s="30"/>
      <c r="T14" s="30"/>
      <c r="U14" s="30"/>
      <c r="V14" s="30"/>
      <c r="W14" s="30"/>
      <c r="X14" s="30"/>
      <c r="Y14" s="30"/>
      <c r="Z14" s="30"/>
      <c r="AA14" s="30"/>
      <c r="AB14" s="30"/>
      <c r="AC14" s="30"/>
      <c r="AD14" s="30"/>
      <c r="AE14" s="30"/>
      <c r="AF14" s="30"/>
    </row>
    <row r="15" spans="1:32" s="18" customFormat="1" ht="15.75">
      <c r="A15" s="17" t="s">
        <v>116</v>
      </c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30"/>
      <c r="S15" s="30"/>
      <c r="T15" s="30"/>
      <c r="U15" s="30"/>
      <c r="V15" s="30"/>
      <c r="W15" s="30"/>
      <c r="X15" s="30"/>
      <c r="Y15" s="30"/>
      <c r="Z15" s="30"/>
      <c r="AA15" s="30"/>
      <c r="AB15" s="30"/>
      <c r="AC15" s="30"/>
      <c r="AD15" s="30"/>
      <c r="AE15" s="30"/>
      <c r="AF15" s="30"/>
    </row>
    <row r="16" spans="1:32" ht="16.5" customHeight="1">
      <c r="A16" s="29" t="s">
        <v>121</v>
      </c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5"/>
      <c r="AF16" s="5"/>
    </row>
    <row r="17" spans="1:17" ht="15.75">
      <c r="A17" s="5" t="s">
        <v>120</v>
      </c>
    </row>
    <row r="18" spans="1:17" ht="15.75">
      <c r="A18" s="17" t="s">
        <v>129</v>
      </c>
    </row>
    <row r="19" spans="1:17" ht="15.75">
      <c r="A19" s="17" t="s">
        <v>125</v>
      </c>
    </row>
    <row r="20" spans="1:17" ht="15.75">
      <c r="A20" s="17" t="s">
        <v>128</v>
      </c>
    </row>
    <row r="21" spans="1:17">
      <c r="A21" t="s">
        <v>135</v>
      </c>
    </row>
    <row r="24" spans="1:17">
      <c r="A24" t="s">
        <v>134</v>
      </c>
    </row>
    <row r="25" spans="1:17" ht="15.75">
      <c r="A25" s="97" t="s">
        <v>100</v>
      </c>
      <c r="B25" s="98" t="s">
        <v>99</v>
      </c>
      <c r="C25" s="98"/>
      <c r="D25" s="98"/>
      <c r="E25" s="98"/>
      <c r="F25" s="107"/>
      <c r="G25" s="90" t="s">
        <v>101</v>
      </c>
      <c r="H25" s="91"/>
      <c r="I25" s="91"/>
      <c r="J25" s="91"/>
      <c r="K25" s="7"/>
      <c r="L25" s="7"/>
      <c r="M25" s="7"/>
      <c r="N25" s="7"/>
      <c r="O25" s="8"/>
      <c r="P25" s="8"/>
      <c r="Q25" s="9"/>
    </row>
    <row r="26" spans="1:17" ht="15.75" customHeight="1">
      <c r="A26" s="98"/>
      <c r="B26" s="98" t="s">
        <v>78</v>
      </c>
      <c r="C26" s="98"/>
      <c r="D26" s="106"/>
      <c r="E26" s="96" t="s">
        <v>107</v>
      </c>
      <c r="F26" s="101"/>
      <c r="G26" s="90" t="s">
        <v>105</v>
      </c>
      <c r="H26" s="95"/>
      <c r="I26" s="96" t="s">
        <v>107</v>
      </c>
      <c r="J26" s="91"/>
      <c r="K26" s="7"/>
      <c r="L26" s="7"/>
      <c r="M26" s="7"/>
      <c r="N26" s="7"/>
      <c r="O26" s="8"/>
      <c r="P26" s="8"/>
      <c r="Q26" s="9"/>
    </row>
    <row r="27" spans="1:17" ht="15.75" customHeight="1">
      <c r="A27" s="31"/>
      <c r="B27" s="31" t="s">
        <v>108</v>
      </c>
      <c r="C27" s="31" t="s">
        <v>112</v>
      </c>
      <c r="D27" s="32" t="s">
        <v>119</v>
      </c>
      <c r="E27" s="25" t="s">
        <v>133</v>
      </c>
      <c r="F27" s="33" t="s">
        <v>79</v>
      </c>
      <c r="G27" s="36" t="s">
        <v>108</v>
      </c>
      <c r="H27" s="37" t="s">
        <v>112</v>
      </c>
      <c r="I27" s="25" t="s">
        <v>133</v>
      </c>
      <c r="J27" s="23" t="s">
        <v>79</v>
      </c>
      <c r="K27" s="7"/>
      <c r="L27" s="7"/>
      <c r="M27" s="7"/>
      <c r="N27" s="7"/>
      <c r="O27" s="8"/>
      <c r="P27" s="8"/>
      <c r="Q27" s="9"/>
    </row>
    <row r="28" spans="1:17" ht="34.5">
      <c r="A28" s="19" t="s">
        <v>106</v>
      </c>
      <c r="B28" s="21" t="s">
        <v>200</v>
      </c>
      <c r="C28" s="21" t="s">
        <v>200</v>
      </c>
      <c r="D28" s="21" t="s">
        <v>201</v>
      </c>
      <c r="E28" s="25" t="s">
        <v>202</v>
      </c>
      <c r="F28" s="33" t="s">
        <v>203</v>
      </c>
      <c r="G28" s="21" t="s">
        <v>200</v>
      </c>
      <c r="H28" s="21" t="s">
        <v>200</v>
      </c>
      <c r="I28" s="25" t="s">
        <v>203</v>
      </c>
      <c r="J28" s="23" t="s">
        <v>203</v>
      </c>
      <c r="K28" s="7"/>
      <c r="L28" s="7"/>
      <c r="M28" s="7"/>
      <c r="N28" s="7"/>
      <c r="O28" s="8"/>
      <c r="P28" s="8"/>
      <c r="Q28" s="7"/>
    </row>
    <row r="29" spans="1:17" ht="20.25">
      <c r="A29" s="70" t="s">
        <v>191</v>
      </c>
      <c r="B29" s="11">
        <v>421</v>
      </c>
      <c r="C29" s="11">
        <v>426</v>
      </c>
      <c r="D29" s="38">
        <v>409</v>
      </c>
      <c r="E29" s="20">
        <v>403.4</v>
      </c>
      <c r="F29" s="34">
        <f>E29*1.06</f>
        <v>427.60399999999998</v>
      </c>
      <c r="G29" s="14">
        <v>398</v>
      </c>
      <c r="H29" s="14">
        <v>406</v>
      </c>
      <c r="I29" s="27">
        <v>369.4</v>
      </c>
      <c r="J29" s="10">
        <f>I29*1.1</f>
        <v>406.34000000000003</v>
      </c>
      <c r="K29" s="10"/>
      <c r="L29" s="10"/>
      <c r="M29" s="10"/>
      <c r="N29" s="10"/>
      <c r="O29" s="8"/>
      <c r="P29" s="8"/>
      <c r="Q29" s="11"/>
    </row>
    <row r="30" spans="1:17" ht="20.25">
      <c r="A30" s="70" t="s">
        <v>192</v>
      </c>
      <c r="B30" s="11">
        <v>393</v>
      </c>
      <c r="C30" s="11">
        <v>400</v>
      </c>
      <c r="D30" s="39">
        <v>385</v>
      </c>
      <c r="E30" s="20">
        <v>368.2</v>
      </c>
      <c r="F30" s="34">
        <f t="shared" ref="F30:F37" si="3">E30*1.06</f>
        <v>390.29200000000003</v>
      </c>
      <c r="G30" s="14">
        <v>377</v>
      </c>
      <c r="H30" s="14">
        <v>381</v>
      </c>
      <c r="I30" s="27">
        <v>348.4</v>
      </c>
      <c r="J30" s="10">
        <f t="shared" ref="J30:J37" si="4">I30*1.1</f>
        <v>383.24</v>
      </c>
      <c r="K30" s="10"/>
      <c r="L30" s="10"/>
      <c r="M30" s="10"/>
      <c r="N30" s="10"/>
      <c r="Q30" s="11"/>
    </row>
    <row r="31" spans="1:17" ht="20.25">
      <c r="A31" s="70" t="s">
        <v>194</v>
      </c>
      <c r="B31" s="11">
        <v>349</v>
      </c>
      <c r="C31" s="11">
        <v>350</v>
      </c>
      <c r="D31" s="39">
        <v>345</v>
      </c>
      <c r="E31" s="20">
        <v>323.10000000000002</v>
      </c>
      <c r="F31" s="34">
        <f t="shared" si="3"/>
        <v>342.48600000000005</v>
      </c>
      <c r="G31" s="14">
        <v>307</v>
      </c>
      <c r="H31" s="14">
        <v>307</v>
      </c>
      <c r="I31" s="27">
        <v>282.8</v>
      </c>
      <c r="J31" s="10">
        <f t="shared" si="4"/>
        <v>311.08000000000004</v>
      </c>
      <c r="K31" s="10"/>
      <c r="L31" s="10"/>
      <c r="M31" s="10"/>
      <c r="N31" s="10"/>
      <c r="Q31" s="11"/>
    </row>
    <row r="32" spans="1:17" ht="20.25">
      <c r="A32" s="70" t="s">
        <v>195</v>
      </c>
      <c r="B32" s="11">
        <v>341</v>
      </c>
      <c r="C32" s="11">
        <v>344</v>
      </c>
      <c r="D32" s="39">
        <v>329</v>
      </c>
      <c r="E32" s="20">
        <v>310.60000000000002</v>
      </c>
      <c r="F32" s="34">
        <f t="shared" si="3"/>
        <v>329.23600000000005</v>
      </c>
      <c r="G32" s="14"/>
      <c r="H32" s="14">
        <v>319</v>
      </c>
      <c r="I32" s="27">
        <v>243.7</v>
      </c>
      <c r="J32" s="10">
        <f t="shared" si="4"/>
        <v>268.07</v>
      </c>
      <c r="K32" s="10"/>
      <c r="L32" s="10"/>
      <c r="M32" s="10"/>
      <c r="N32" s="10"/>
      <c r="Q32" s="11"/>
    </row>
    <row r="33" spans="1:17" ht="20.25">
      <c r="A33" s="70" t="s">
        <v>196</v>
      </c>
      <c r="B33" s="11">
        <v>341</v>
      </c>
      <c r="C33" s="11">
        <v>344</v>
      </c>
      <c r="D33" s="39"/>
      <c r="E33" s="20">
        <v>296.7</v>
      </c>
      <c r="F33" s="34">
        <f t="shared" si="3"/>
        <v>314.50200000000001</v>
      </c>
      <c r="G33" s="14"/>
      <c r="H33" s="14"/>
      <c r="I33" s="27">
        <v>228.8</v>
      </c>
      <c r="J33" s="10">
        <f t="shared" si="4"/>
        <v>251.68000000000004</v>
      </c>
      <c r="K33" s="10"/>
      <c r="L33" s="10"/>
      <c r="M33" s="10"/>
      <c r="N33" s="10"/>
      <c r="Q33" s="11"/>
    </row>
    <row r="34" spans="1:17" ht="20.25">
      <c r="A34" s="70" t="s">
        <v>197</v>
      </c>
      <c r="B34" s="11">
        <v>329</v>
      </c>
      <c r="C34" s="11">
        <v>338</v>
      </c>
      <c r="D34" s="39">
        <v>322</v>
      </c>
      <c r="E34" s="20">
        <v>287.39999999999998</v>
      </c>
      <c r="F34" s="34">
        <f t="shared" si="3"/>
        <v>304.64400000000001</v>
      </c>
      <c r="G34" s="14">
        <v>307</v>
      </c>
      <c r="H34" s="14">
        <v>307</v>
      </c>
      <c r="I34" s="27">
        <v>238.2</v>
      </c>
      <c r="J34" s="10">
        <f t="shared" si="4"/>
        <v>262.02</v>
      </c>
      <c r="K34" s="10"/>
      <c r="L34" s="10"/>
      <c r="M34" s="10"/>
      <c r="N34" s="10"/>
      <c r="Q34" s="11"/>
    </row>
    <row r="35" spans="1:17" ht="20.25">
      <c r="A35" s="70" t="s">
        <v>198</v>
      </c>
      <c r="B35" s="11">
        <v>317</v>
      </c>
      <c r="C35" s="11">
        <v>320</v>
      </c>
      <c r="D35" s="39">
        <v>313</v>
      </c>
      <c r="E35" s="20">
        <v>281.89999999999998</v>
      </c>
      <c r="F35" s="34">
        <f t="shared" si="3"/>
        <v>298.81399999999996</v>
      </c>
      <c r="G35" s="14">
        <v>276</v>
      </c>
      <c r="H35" s="14">
        <v>273</v>
      </c>
      <c r="I35" s="27">
        <v>259</v>
      </c>
      <c r="J35" s="10">
        <f t="shared" si="4"/>
        <v>284.90000000000003</v>
      </c>
      <c r="K35" s="10"/>
      <c r="L35" s="10"/>
      <c r="M35" s="10"/>
      <c r="N35" s="10"/>
      <c r="Q35" s="11"/>
    </row>
    <row r="36" spans="1:17" ht="20.25">
      <c r="A36" s="70" t="s">
        <v>199</v>
      </c>
      <c r="B36" s="11">
        <v>291</v>
      </c>
      <c r="C36" s="11">
        <v>291</v>
      </c>
      <c r="D36" s="39">
        <v>279</v>
      </c>
      <c r="E36" s="20">
        <v>246.2</v>
      </c>
      <c r="F36" s="34">
        <f t="shared" si="3"/>
        <v>260.97199999999998</v>
      </c>
      <c r="G36" s="14">
        <v>258</v>
      </c>
      <c r="H36" s="14">
        <v>273</v>
      </c>
      <c r="I36" s="27">
        <v>215.5</v>
      </c>
      <c r="J36" s="10">
        <f t="shared" si="4"/>
        <v>237.05</v>
      </c>
      <c r="K36" s="10"/>
      <c r="L36" s="10"/>
      <c r="M36" s="10"/>
      <c r="N36" s="10"/>
      <c r="Q36" s="11"/>
    </row>
    <row r="37" spans="1:17" ht="20.25">
      <c r="A37" s="9" t="s">
        <v>76</v>
      </c>
      <c r="B37" s="11"/>
      <c r="C37" s="11"/>
      <c r="D37" s="39">
        <v>210</v>
      </c>
      <c r="E37" s="20">
        <v>196.9</v>
      </c>
      <c r="F37" s="34">
        <f t="shared" si="3"/>
        <v>208.71400000000003</v>
      </c>
      <c r="G37" s="10"/>
      <c r="H37" s="10"/>
      <c r="I37" s="27">
        <v>99.6</v>
      </c>
      <c r="J37" s="10">
        <f t="shared" si="4"/>
        <v>109.56</v>
      </c>
      <c r="K37" s="10"/>
      <c r="L37" s="10"/>
      <c r="M37" s="10"/>
      <c r="N37" s="10"/>
      <c r="Q37" s="11"/>
    </row>
  </sheetData>
  <mergeCells count="19">
    <mergeCell ref="B26:D26"/>
    <mergeCell ref="G26:H26"/>
    <mergeCell ref="B25:F25"/>
    <mergeCell ref="G25:J25"/>
    <mergeCell ref="W1:AD1"/>
    <mergeCell ref="W2:AD2"/>
    <mergeCell ref="AE2:AF2"/>
    <mergeCell ref="A1:A2"/>
    <mergeCell ref="A25:A26"/>
    <mergeCell ref="I26:J26"/>
    <mergeCell ref="S1:V1"/>
    <mergeCell ref="AE1:AF1"/>
    <mergeCell ref="S2:V2"/>
    <mergeCell ref="U3:V3"/>
    <mergeCell ref="AE3:AF3"/>
    <mergeCell ref="S3:T3"/>
    <mergeCell ref="B1:R1"/>
    <mergeCell ref="B2:R2"/>
    <mergeCell ref="E26:F2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/>
  </sheetViews>
  <sheetFormatPr defaultRowHeight="15"/>
  <cols>
    <col min="1" max="1" width="17" customWidth="1"/>
    <col min="2" max="2" width="11.42578125" customWidth="1"/>
    <col min="3" max="3" width="14.140625" customWidth="1"/>
    <col min="4" max="4" width="12.7109375" customWidth="1"/>
    <col min="5" max="5" width="13.85546875" customWidth="1"/>
    <col min="6" max="7" width="13.7109375" customWidth="1"/>
  </cols>
  <sheetData>
    <row r="1" spans="1:7">
      <c r="A1" s="73"/>
      <c r="B1" s="109" t="s">
        <v>162</v>
      </c>
      <c r="C1" s="109"/>
      <c r="D1" s="109"/>
      <c r="E1" s="109"/>
      <c r="F1" s="109"/>
      <c r="G1" s="109"/>
    </row>
    <row r="2" spans="1:7">
      <c r="A2" s="110" t="s">
        <v>80</v>
      </c>
      <c r="B2" s="108" t="s">
        <v>97</v>
      </c>
      <c r="C2" s="108"/>
      <c r="D2" s="108" t="s">
        <v>98</v>
      </c>
      <c r="E2" s="108"/>
      <c r="F2" s="108" t="s">
        <v>107</v>
      </c>
      <c r="G2" s="108"/>
    </row>
    <row r="3" spans="1:7" ht="18">
      <c r="A3" s="110"/>
      <c r="B3" s="84" t="s">
        <v>161</v>
      </c>
      <c r="C3" s="84" t="s">
        <v>189</v>
      </c>
      <c r="D3" s="84" t="s">
        <v>161</v>
      </c>
      <c r="E3" s="84" t="s">
        <v>190</v>
      </c>
      <c r="F3" s="84" t="s">
        <v>161</v>
      </c>
      <c r="G3" s="84" t="s">
        <v>190</v>
      </c>
    </row>
    <row r="4" spans="1:7">
      <c r="A4" s="85" t="s">
        <v>180</v>
      </c>
      <c r="B4" s="86">
        <v>1.37</v>
      </c>
      <c r="C4" s="74">
        <f>B4*143.9</f>
        <v>197.14300000000003</v>
      </c>
      <c r="D4" s="86">
        <v>1.44</v>
      </c>
      <c r="E4" s="74">
        <f>D4*143.9</f>
        <v>207.21600000000001</v>
      </c>
      <c r="F4" s="87">
        <v>1.45</v>
      </c>
      <c r="G4" s="88">
        <f>F4*143.9</f>
        <v>208.655</v>
      </c>
    </row>
    <row r="5" spans="1:7">
      <c r="A5" s="85" t="s">
        <v>181</v>
      </c>
      <c r="B5" s="86">
        <v>1.1399999999999999</v>
      </c>
      <c r="C5" s="74">
        <f t="shared" ref="C5:E14" si="0">B5*143.9</f>
        <v>164.04599999999999</v>
      </c>
      <c r="D5" s="86">
        <v>1.1299999999999999</v>
      </c>
      <c r="E5" s="74">
        <f t="shared" si="0"/>
        <v>162.607</v>
      </c>
      <c r="F5" s="87">
        <v>1.19</v>
      </c>
      <c r="G5" s="88">
        <f t="shared" ref="G5:G14" si="1">F5*143.9</f>
        <v>171.24099999999999</v>
      </c>
    </row>
    <row r="6" spans="1:7">
      <c r="A6" s="85" t="s">
        <v>182</v>
      </c>
      <c r="B6" s="86">
        <v>2.5</v>
      </c>
      <c r="C6" s="74">
        <f t="shared" si="0"/>
        <v>359.75</v>
      </c>
      <c r="D6" s="86">
        <v>2</v>
      </c>
      <c r="E6" s="74">
        <f t="shared" si="0"/>
        <v>287.8</v>
      </c>
      <c r="F6" s="87"/>
      <c r="G6" s="88"/>
    </row>
    <row r="7" spans="1:7">
      <c r="A7" s="85" t="s">
        <v>183</v>
      </c>
      <c r="B7" s="86">
        <v>4.8</v>
      </c>
      <c r="C7" s="74">
        <f t="shared" si="0"/>
        <v>690.72</v>
      </c>
      <c r="D7" s="86">
        <v>2.5</v>
      </c>
      <c r="E7" s="74">
        <f t="shared" si="0"/>
        <v>359.75</v>
      </c>
      <c r="F7" s="87"/>
      <c r="G7" s="88"/>
    </row>
    <row r="8" spans="1:7">
      <c r="A8" s="85" t="s">
        <v>179</v>
      </c>
      <c r="B8" s="86">
        <v>0.45</v>
      </c>
      <c r="C8" s="74">
        <f t="shared" si="0"/>
        <v>64.75500000000001</v>
      </c>
      <c r="D8" s="86">
        <v>0.27</v>
      </c>
      <c r="E8" s="74">
        <f t="shared" si="0"/>
        <v>38.853000000000002</v>
      </c>
      <c r="F8" s="82">
        <v>1.26</v>
      </c>
      <c r="G8" s="83">
        <f t="shared" ref="G8:G11" si="2">F8*143.9</f>
        <v>181.31400000000002</v>
      </c>
    </row>
    <row r="9" spans="1:7">
      <c r="A9" s="85" t="s">
        <v>178</v>
      </c>
      <c r="B9" s="86">
        <v>0.4</v>
      </c>
      <c r="C9" s="74">
        <f t="shared" si="0"/>
        <v>57.56</v>
      </c>
      <c r="D9" s="86">
        <v>0.25</v>
      </c>
      <c r="E9" s="74">
        <f t="shared" si="0"/>
        <v>35.975000000000001</v>
      </c>
      <c r="F9" s="82">
        <v>1.1200000000000001</v>
      </c>
      <c r="G9" s="83">
        <f t="shared" si="2"/>
        <v>161.16800000000003</v>
      </c>
    </row>
    <row r="10" spans="1:7">
      <c r="A10" s="85" t="s">
        <v>184</v>
      </c>
      <c r="B10" s="86">
        <v>0.38</v>
      </c>
      <c r="C10" s="74">
        <f t="shared" si="0"/>
        <v>54.682000000000002</v>
      </c>
      <c r="D10" s="86">
        <v>0.25</v>
      </c>
      <c r="E10" s="74">
        <f t="shared" si="0"/>
        <v>35.975000000000001</v>
      </c>
      <c r="F10" s="82">
        <v>1.26</v>
      </c>
      <c r="G10" s="83">
        <f t="shared" si="2"/>
        <v>181.31400000000002</v>
      </c>
    </row>
    <row r="11" spans="1:7">
      <c r="A11" s="85" t="s">
        <v>185</v>
      </c>
      <c r="B11" s="86">
        <v>0.35</v>
      </c>
      <c r="C11" s="74">
        <f t="shared" si="0"/>
        <v>50.365000000000002</v>
      </c>
      <c r="D11" s="86">
        <v>0.2</v>
      </c>
      <c r="E11" s="74">
        <f t="shared" si="0"/>
        <v>28.78</v>
      </c>
      <c r="F11" s="82">
        <v>0.627</v>
      </c>
      <c r="G11" s="83">
        <f t="shared" si="2"/>
        <v>90.225300000000004</v>
      </c>
    </row>
    <row r="12" spans="1:7">
      <c r="A12" s="85" t="s">
        <v>186</v>
      </c>
      <c r="B12" s="86">
        <v>0.35</v>
      </c>
      <c r="C12" s="74">
        <f t="shared" si="0"/>
        <v>50.365000000000002</v>
      </c>
      <c r="D12" s="86">
        <v>0.15</v>
      </c>
      <c r="E12" s="74">
        <f t="shared" si="0"/>
        <v>21.585000000000001</v>
      </c>
      <c r="F12" s="87"/>
      <c r="G12" s="88"/>
    </row>
    <row r="13" spans="1:7">
      <c r="A13" s="85" t="s">
        <v>187</v>
      </c>
      <c r="B13" s="86">
        <v>0.82</v>
      </c>
      <c r="C13" s="74">
        <f t="shared" si="0"/>
        <v>117.998</v>
      </c>
      <c r="D13" s="86">
        <v>0.15</v>
      </c>
      <c r="E13" s="74">
        <f t="shared" si="0"/>
        <v>21.585000000000001</v>
      </c>
      <c r="F13" s="87"/>
      <c r="G13" s="88"/>
    </row>
    <row r="14" spans="1:7">
      <c r="A14" s="85" t="s">
        <v>188</v>
      </c>
      <c r="B14" s="86">
        <v>0.19</v>
      </c>
      <c r="C14" s="74">
        <f t="shared" si="0"/>
        <v>27.341000000000001</v>
      </c>
      <c r="D14" s="86">
        <v>0.27</v>
      </c>
      <c r="E14" s="74">
        <f t="shared" si="0"/>
        <v>38.853000000000002</v>
      </c>
      <c r="F14" s="87">
        <v>0.23</v>
      </c>
      <c r="G14" s="88">
        <f t="shared" si="1"/>
        <v>33.097000000000001</v>
      </c>
    </row>
    <row r="15" spans="1:7" ht="15.75">
      <c r="A15" s="5"/>
      <c r="B15" s="5"/>
      <c r="C15" s="5"/>
      <c r="D15" s="5"/>
      <c r="E15" s="5"/>
    </row>
    <row r="16" spans="1:7" ht="15.75">
      <c r="A16" s="5" t="s">
        <v>81</v>
      </c>
      <c r="B16" s="5"/>
      <c r="C16" s="5"/>
      <c r="D16" s="5"/>
      <c r="E16" s="5"/>
    </row>
    <row r="17" spans="1:7" ht="15.75">
      <c r="A17" s="40" t="s">
        <v>131</v>
      </c>
      <c r="B17" s="5"/>
      <c r="C17" s="5"/>
      <c r="D17" s="5"/>
      <c r="E17" s="5"/>
    </row>
    <row r="18" spans="1:7">
      <c r="F18" s="82"/>
      <c r="G18" s="83"/>
    </row>
    <row r="19" spans="1:7">
      <c r="F19" s="82"/>
      <c r="G19" s="83"/>
    </row>
    <row r="20" spans="1:7">
      <c r="F20" s="80"/>
      <c r="G20" s="81"/>
    </row>
    <row r="21" spans="1:7">
      <c r="F21" s="82"/>
      <c r="G21" s="83"/>
    </row>
    <row r="22" spans="1:7">
      <c r="F22" s="82"/>
      <c r="G22" s="83"/>
    </row>
    <row r="23" spans="1:7">
      <c r="F23" s="82"/>
      <c r="G23" s="83"/>
    </row>
    <row r="24" spans="1:7">
      <c r="F24" s="82"/>
      <c r="G24" s="83"/>
    </row>
    <row r="25" spans="1:7">
      <c r="F25" s="80"/>
      <c r="G25" s="80"/>
    </row>
    <row r="26" spans="1:7">
      <c r="F26" s="80"/>
      <c r="G26" s="80"/>
    </row>
    <row r="27" spans="1:7">
      <c r="F27" s="82"/>
      <c r="G27" s="83"/>
    </row>
  </sheetData>
  <mergeCells count="5">
    <mergeCell ref="B2:C2"/>
    <mergeCell ref="D2:E2"/>
    <mergeCell ref="F2:G2"/>
    <mergeCell ref="B1:G1"/>
    <mergeCell ref="A2:A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workbookViewId="0"/>
  </sheetViews>
  <sheetFormatPr defaultRowHeight="15"/>
  <cols>
    <col min="1" max="1" width="11.7109375" customWidth="1"/>
    <col min="2" max="4" width="10" customWidth="1"/>
    <col min="5" max="5" width="9.5703125" customWidth="1"/>
    <col min="6" max="6" width="10.140625" customWidth="1"/>
    <col min="7" max="8" width="9.42578125" customWidth="1"/>
    <col min="9" max="9" width="10" customWidth="1"/>
    <col min="10" max="10" width="11.5703125" customWidth="1"/>
    <col min="11" max="11" width="9.7109375" customWidth="1"/>
    <col min="12" max="13" width="10.140625" customWidth="1"/>
    <col min="14" max="14" width="12.5703125" customWidth="1"/>
    <col min="15" max="15" width="9.5703125" customWidth="1"/>
    <col min="17" max="17" width="8.85546875" customWidth="1"/>
    <col min="18" max="18" width="12.28515625" customWidth="1"/>
  </cols>
  <sheetData>
    <row r="1" spans="1:15">
      <c r="C1" s="112" t="s">
        <v>99</v>
      </c>
      <c r="D1" s="112"/>
      <c r="E1" s="112"/>
      <c r="F1" s="112"/>
      <c r="G1" s="112"/>
      <c r="H1" s="112"/>
      <c r="I1" s="112"/>
      <c r="J1" s="112"/>
      <c r="K1" s="113"/>
      <c r="L1" s="116" t="s">
        <v>101</v>
      </c>
      <c r="M1" s="112"/>
      <c r="N1" s="112"/>
      <c r="O1" s="112"/>
    </row>
    <row r="2" spans="1:15" ht="31.5" customHeight="1">
      <c r="A2" s="19" t="s">
        <v>100</v>
      </c>
      <c r="B2" s="114" t="s">
        <v>105</v>
      </c>
      <c r="C2" s="114"/>
      <c r="D2" s="114"/>
      <c r="E2" s="114"/>
      <c r="F2" s="114"/>
      <c r="G2" s="114"/>
      <c r="H2" s="114"/>
      <c r="I2" s="115"/>
      <c r="J2" s="117" t="s">
        <v>132</v>
      </c>
      <c r="K2" s="118"/>
      <c r="L2" s="119" t="s">
        <v>78</v>
      </c>
      <c r="M2" s="120"/>
      <c r="N2" s="121" t="s">
        <v>107</v>
      </c>
      <c r="O2" s="122"/>
    </row>
    <row r="3" spans="1:15" ht="31.5" customHeight="1">
      <c r="A3" s="19"/>
      <c r="B3" s="60" t="s">
        <v>115</v>
      </c>
      <c r="C3" s="19" t="s">
        <v>108</v>
      </c>
      <c r="D3" s="19" t="s">
        <v>137</v>
      </c>
      <c r="E3" s="21" t="s">
        <v>115</v>
      </c>
      <c r="F3" s="19" t="s">
        <v>138</v>
      </c>
      <c r="G3" s="21" t="s">
        <v>139</v>
      </c>
      <c r="H3" s="47" t="s">
        <v>142</v>
      </c>
      <c r="I3" s="21" t="s">
        <v>145</v>
      </c>
      <c r="J3" s="102" t="s">
        <v>140</v>
      </c>
      <c r="K3" s="103"/>
      <c r="L3" s="65" t="s">
        <v>115</v>
      </c>
      <c r="M3" s="47" t="s">
        <v>142</v>
      </c>
      <c r="N3" s="102" t="s">
        <v>102</v>
      </c>
      <c r="O3" s="111"/>
    </row>
    <row r="4" spans="1:15" ht="39" customHeight="1">
      <c r="A4" s="22" t="s">
        <v>130</v>
      </c>
      <c r="B4" s="61" t="s">
        <v>212</v>
      </c>
      <c r="C4" s="23" t="s">
        <v>213</v>
      </c>
      <c r="D4" s="23" t="s">
        <v>214</v>
      </c>
      <c r="E4" s="23" t="s">
        <v>214</v>
      </c>
      <c r="F4" s="23" t="s">
        <v>215</v>
      </c>
      <c r="G4" s="23" t="s">
        <v>215</v>
      </c>
      <c r="H4" s="50" t="s">
        <v>216</v>
      </c>
      <c r="I4" s="23" t="s">
        <v>217</v>
      </c>
      <c r="J4" s="49" t="s">
        <v>209</v>
      </c>
      <c r="K4" s="50" t="s">
        <v>218</v>
      </c>
      <c r="L4" s="66" t="s">
        <v>200</v>
      </c>
      <c r="M4" s="50" t="s">
        <v>216</v>
      </c>
      <c r="N4" s="49" t="s">
        <v>219</v>
      </c>
      <c r="O4" s="50" t="s">
        <v>218</v>
      </c>
    </row>
    <row r="5" spans="1:15" ht="20.25">
      <c r="A5" s="43" t="s">
        <v>157</v>
      </c>
      <c r="B5" s="62">
        <v>426</v>
      </c>
      <c r="C5" s="10">
        <v>421</v>
      </c>
      <c r="D5" s="10">
        <v>420</v>
      </c>
      <c r="E5" s="10">
        <v>426</v>
      </c>
      <c r="F5" s="10">
        <v>424</v>
      </c>
      <c r="G5" s="10">
        <v>425</v>
      </c>
      <c r="H5" s="10">
        <v>433</v>
      </c>
      <c r="I5" s="10">
        <v>424</v>
      </c>
      <c r="J5" s="41">
        <v>420.1</v>
      </c>
      <c r="K5" s="10">
        <f>J5*1.03</f>
        <v>432.70300000000003</v>
      </c>
      <c r="L5" s="67">
        <v>406</v>
      </c>
      <c r="M5" s="10">
        <v>408</v>
      </c>
      <c r="N5" s="41">
        <v>411.5</v>
      </c>
      <c r="O5" s="10">
        <f>N5*1.01</f>
        <v>415.61500000000001</v>
      </c>
    </row>
    <row r="6" spans="1:15" ht="20.25">
      <c r="A6" s="43" t="s">
        <v>136</v>
      </c>
      <c r="B6" s="62">
        <v>400</v>
      </c>
      <c r="C6" s="10">
        <v>393</v>
      </c>
      <c r="D6" s="10">
        <v>389</v>
      </c>
      <c r="E6" s="10">
        <v>395</v>
      </c>
      <c r="F6" s="10">
        <v>403</v>
      </c>
      <c r="G6" s="10">
        <v>407</v>
      </c>
      <c r="H6" s="10">
        <v>410</v>
      </c>
      <c r="I6" s="10">
        <v>403</v>
      </c>
      <c r="J6" s="10">
        <v>395.7</v>
      </c>
      <c r="K6" s="10">
        <f t="shared" ref="K6" si="0">J6*1.03</f>
        <v>407.57100000000003</v>
      </c>
      <c r="L6" s="67">
        <v>381</v>
      </c>
      <c r="M6" s="10">
        <v>377</v>
      </c>
      <c r="N6" s="10">
        <v>383.4</v>
      </c>
      <c r="O6" s="10">
        <f t="shared" ref="O6" si="1">N6*1.01</f>
        <v>387.23399999999998</v>
      </c>
    </row>
    <row r="7" spans="1:15" ht="15.75">
      <c r="A7" s="43"/>
      <c r="B7" s="62"/>
      <c r="C7" s="10"/>
      <c r="D7" s="10"/>
      <c r="E7" s="10"/>
      <c r="F7" s="10">
        <v>398</v>
      </c>
      <c r="G7" s="10">
        <v>391</v>
      </c>
      <c r="H7" s="10">
        <v>385</v>
      </c>
      <c r="I7" s="10">
        <v>385</v>
      </c>
      <c r="J7" s="10">
        <v>395.7</v>
      </c>
      <c r="K7" s="10">
        <f t="shared" ref="K7:K19" si="2">J7*1.03</f>
        <v>407.57100000000003</v>
      </c>
      <c r="L7" s="67"/>
      <c r="M7" s="10"/>
      <c r="N7" s="10"/>
      <c r="O7" s="10"/>
    </row>
    <row r="8" spans="1:15" ht="15.75">
      <c r="A8" s="43" t="s">
        <v>143</v>
      </c>
      <c r="B8" s="63" t="s">
        <v>144</v>
      </c>
      <c r="C8" s="48" t="s">
        <v>144</v>
      </c>
      <c r="D8" s="10">
        <v>360</v>
      </c>
      <c r="E8" s="10">
        <v>367</v>
      </c>
      <c r="F8" s="10">
        <v>380</v>
      </c>
      <c r="G8" s="10">
        <v>376</v>
      </c>
      <c r="H8" s="10">
        <v>362</v>
      </c>
      <c r="I8" s="10">
        <v>360</v>
      </c>
      <c r="J8" s="10">
        <v>362.8</v>
      </c>
      <c r="K8" s="10">
        <f t="shared" si="2"/>
        <v>373.68400000000003</v>
      </c>
      <c r="L8" s="67"/>
      <c r="M8" s="58" t="s">
        <v>147</v>
      </c>
      <c r="N8" s="10">
        <v>367.9</v>
      </c>
      <c r="O8" s="10">
        <f t="shared" ref="O8:O16" si="3">N8*1.01</f>
        <v>371.57900000000001</v>
      </c>
    </row>
    <row r="9" spans="1:15" ht="15.75">
      <c r="A9" s="51" t="s">
        <v>143</v>
      </c>
      <c r="B9" s="63" t="s">
        <v>144</v>
      </c>
      <c r="C9" s="53" t="s">
        <v>144</v>
      </c>
      <c r="D9" s="13">
        <v>360</v>
      </c>
      <c r="E9" s="13">
        <v>357</v>
      </c>
      <c r="F9" s="13">
        <v>366</v>
      </c>
      <c r="G9" s="13">
        <v>364</v>
      </c>
      <c r="H9" s="13">
        <v>362</v>
      </c>
      <c r="I9" s="13">
        <v>360</v>
      </c>
      <c r="J9" s="13">
        <v>362.7</v>
      </c>
      <c r="K9" s="13">
        <f t="shared" si="2"/>
        <v>373.58100000000002</v>
      </c>
      <c r="L9" s="67"/>
      <c r="M9" s="58" t="s">
        <v>147</v>
      </c>
      <c r="N9" s="13">
        <v>359.3</v>
      </c>
      <c r="O9" s="10">
        <f t="shared" si="3"/>
        <v>362.89300000000003</v>
      </c>
    </row>
    <row r="10" spans="1:15" ht="20.25">
      <c r="A10" s="54" t="s">
        <v>154</v>
      </c>
      <c r="B10" s="62">
        <v>344</v>
      </c>
      <c r="C10" s="55">
        <v>341</v>
      </c>
      <c r="D10" s="55">
        <v>345</v>
      </c>
      <c r="E10" s="55">
        <v>357</v>
      </c>
      <c r="F10" s="55">
        <v>356</v>
      </c>
      <c r="G10" s="55">
        <v>356</v>
      </c>
      <c r="H10" s="55">
        <v>350</v>
      </c>
      <c r="I10" s="55"/>
      <c r="J10" s="55">
        <v>346.9</v>
      </c>
      <c r="K10" s="55">
        <f t="shared" si="2"/>
        <v>357.30699999999996</v>
      </c>
      <c r="L10" s="67">
        <v>319</v>
      </c>
      <c r="M10" s="55">
        <v>315</v>
      </c>
      <c r="N10" s="55">
        <v>318.89999999999998</v>
      </c>
      <c r="O10" s="55">
        <f>N10*1.01</f>
        <v>322.089</v>
      </c>
    </row>
    <row r="11" spans="1:15" ht="20.25">
      <c r="A11" s="43" t="s">
        <v>141</v>
      </c>
      <c r="B11" s="62">
        <v>338</v>
      </c>
      <c r="C11" s="10"/>
      <c r="D11" s="10"/>
      <c r="E11" s="10"/>
      <c r="F11" s="10"/>
      <c r="G11" s="10"/>
      <c r="H11" s="10"/>
      <c r="I11" s="10"/>
      <c r="J11" s="10"/>
      <c r="K11" s="10"/>
      <c r="L11" s="67"/>
      <c r="M11" s="10"/>
      <c r="N11" s="10"/>
      <c r="O11" s="10"/>
    </row>
    <row r="12" spans="1:15" ht="20.25">
      <c r="A12" s="43" t="s">
        <v>158</v>
      </c>
      <c r="B12" s="62">
        <v>338</v>
      </c>
      <c r="C12" s="10"/>
      <c r="D12" s="10"/>
      <c r="E12" s="10"/>
      <c r="F12" s="10"/>
      <c r="G12" s="10"/>
      <c r="H12" s="10"/>
      <c r="I12" s="10"/>
      <c r="J12" s="10"/>
      <c r="K12" s="10"/>
      <c r="L12" s="67"/>
      <c r="M12" s="10"/>
      <c r="N12" s="10"/>
      <c r="O12" s="10"/>
    </row>
    <row r="13" spans="1:15" ht="20.25">
      <c r="A13" s="56" t="s">
        <v>157</v>
      </c>
      <c r="B13" s="62">
        <v>350</v>
      </c>
      <c r="C13" s="57">
        <v>329</v>
      </c>
      <c r="D13" s="57">
        <v>336</v>
      </c>
      <c r="E13" s="57">
        <v>339</v>
      </c>
      <c r="F13" s="57">
        <v>330</v>
      </c>
      <c r="G13" s="57">
        <v>327</v>
      </c>
      <c r="H13" s="57">
        <v>332</v>
      </c>
      <c r="I13" s="57">
        <v>327</v>
      </c>
      <c r="J13" s="57">
        <v>334.6</v>
      </c>
      <c r="K13" s="57">
        <f t="shared" si="2"/>
        <v>344.63800000000003</v>
      </c>
      <c r="L13" s="67">
        <v>307</v>
      </c>
      <c r="M13" s="59" t="s">
        <v>146</v>
      </c>
      <c r="N13" s="57">
        <v>306.10000000000002</v>
      </c>
      <c r="O13" s="57">
        <f t="shared" si="3"/>
        <v>309.161</v>
      </c>
    </row>
    <row r="14" spans="1:15" s="42" customFormat="1" ht="20.25">
      <c r="A14" s="51" t="s">
        <v>160</v>
      </c>
      <c r="B14" s="62">
        <v>320</v>
      </c>
      <c r="C14" s="13">
        <v>317</v>
      </c>
      <c r="D14" s="13">
        <v>320</v>
      </c>
      <c r="E14" s="13">
        <v>329</v>
      </c>
      <c r="F14" s="13">
        <v>319</v>
      </c>
      <c r="G14" s="13">
        <v>319</v>
      </c>
      <c r="H14" s="13">
        <v>321</v>
      </c>
      <c r="I14" s="13"/>
      <c r="J14" s="13">
        <v>315.60000000000002</v>
      </c>
      <c r="K14" s="13">
        <f t="shared" si="2"/>
        <v>325.06800000000004</v>
      </c>
      <c r="L14" s="67">
        <v>273</v>
      </c>
      <c r="M14" s="13">
        <v>297</v>
      </c>
      <c r="N14" s="13">
        <v>289.3</v>
      </c>
      <c r="O14" s="13">
        <f t="shared" si="3"/>
        <v>292.19300000000004</v>
      </c>
    </row>
    <row r="15" spans="1:15" s="42" customFormat="1" ht="20.25">
      <c r="A15" s="51" t="s">
        <v>159</v>
      </c>
      <c r="B15" s="62">
        <v>291</v>
      </c>
      <c r="C15" s="13"/>
      <c r="D15" s="13"/>
      <c r="E15" s="13"/>
      <c r="F15" s="13"/>
      <c r="G15" s="13"/>
      <c r="H15" s="13"/>
      <c r="I15" s="13"/>
      <c r="J15" s="13"/>
      <c r="K15" s="13"/>
      <c r="L15" s="67">
        <v>258</v>
      </c>
      <c r="M15" s="13"/>
      <c r="N15" s="13"/>
      <c r="O15" s="13"/>
    </row>
    <row r="16" spans="1:15" ht="20.25">
      <c r="A16" s="56" t="s">
        <v>157</v>
      </c>
      <c r="B16" s="64"/>
      <c r="C16" s="57">
        <v>291</v>
      </c>
      <c r="D16" s="57">
        <v>279</v>
      </c>
      <c r="E16" s="57">
        <v>282</v>
      </c>
      <c r="F16" s="57">
        <v>272</v>
      </c>
      <c r="G16" s="57">
        <v>270</v>
      </c>
      <c r="H16" s="57">
        <v>265</v>
      </c>
      <c r="I16" s="57">
        <v>266</v>
      </c>
      <c r="J16" s="57">
        <v>281.60000000000002</v>
      </c>
      <c r="K16" s="57">
        <f t="shared" si="2"/>
        <v>290.04800000000006</v>
      </c>
      <c r="L16" s="67"/>
      <c r="M16" s="57">
        <v>246</v>
      </c>
      <c r="N16" s="57">
        <v>276.10000000000002</v>
      </c>
      <c r="O16" s="57">
        <f t="shared" si="3"/>
        <v>278.86100000000005</v>
      </c>
    </row>
    <row r="17" spans="1:17" ht="15.75">
      <c r="A17" s="51" t="s">
        <v>143</v>
      </c>
      <c r="B17" s="63" t="s">
        <v>144</v>
      </c>
      <c r="C17" s="53" t="s">
        <v>144</v>
      </c>
      <c r="D17" s="13"/>
      <c r="E17" s="13"/>
      <c r="F17" s="13"/>
      <c r="G17" s="13"/>
      <c r="H17" s="13"/>
      <c r="I17" s="13"/>
      <c r="J17" s="13">
        <v>265</v>
      </c>
      <c r="K17" s="13">
        <f t="shared" si="2"/>
        <v>272.95</v>
      </c>
      <c r="L17" s="67"/>
      <c r="M17" s="13"/>
      <c r="N17" s="13">
        <v>267</v>
      </c>
      <c r="O17" s="13"/>
    </row>
    <row r="18" spans="1:17" ht="20.25">
      <c r="A18" s="54" t="s">
        <v>154</v>
      </c>
      <c r="B18" s="64"/>
      <c r="C18" s="55"/>
      <c r="D18" s="55"/>
      <c r="E18" s="55"/>
      <c r="F18" s="55"/>
      <c r="G18" s="55"/>
      <c r="H18" s="55"/>
      <c r="I18" s="55"/>
      <c r="J18" s="55">
        <v>238.9</v>
      </c>
      <c r="K18" s="55">
        <f t="shared" ref="K18" si="4">J18*1.03</f>
        <v>246.06700000000001</v>
      </c>
      <c r="L18" s="67"/>
      <c r="M18" s="55"/>
      <c r="N18" s="55">
        <v>228</v>
      </c>
      <c r="O18" s="55">
        <f t="shared" ref="O18" si="5">N18*1.01</f>
        <v>230.28</v>
      </c>
    </row>
    <row r="19" spans="1:17" ht="20.25">
      <c r="A19" s="15" t="s">
        <v>76</v>
      </c>
      <c r="B19" s="62">
        <v>200</v>
      </c>
      <c r="C19" s="15"/>
      <c r="D19" s="15"/>
      <c r="E19" s="13"/>
      <c r="F19" s="15"/>
      <c r="G19" s="15"/>
      <c r="H19" s="13"/>
      <c r="I19" s="13"/>
      <c r="J19" s="52">
        <v>213</v>
      </c>
      <c r="K19" s="13">
        <f t="shared" si="2"/>
        <v>219.39000000000001</v>
      </c>
      <c r="L19" s="68"/>
      <c r="M19" s="13"/>
      <c r="N19" s="52">
        <v>191</v>
      </c>
      <c r="O19" s="13"/>
    </row>
    <row r="20" spans="1:17" ht="15.75">
      <c r="A20" s="29" t="s">
        <v>148</v>
      </c>
      <c r="B20" s="16"/>
      <c r="C20" s="16"/>
      <c r="D20" s="16"/>
      <c r="J20" s="12"/>
      <c r="K20" s="12"/>
      <c r="L20" s="12"/>
      <c r="M20" s="12"/>
      <c r="N20" s="12"/>
      <c r="O20" s="12"/>
      <c r="P20" s="5"/>
      <c r="Q20" s="5"/>
    </row>
    <row r="21" spans="1:17" ht="15.75">
      <c r="A21" s="29" t="s">
        <v>149</v>
      </c>
      <c r="B21" s="16"/>
      <c r="C21" s="16"/>
      <c r="D21" s="16"/>
      <c r="J21" s="12"/>
      <c r="K21" s="12"/>
      <c r="L21" s="12"/>
      <c r="M21" s="12"/>
      <c r="N21" s="12"/>
      <c r="O21" s="12"/>
      <c r="P21" s="5"/>
      <c r="Q21" s="5"/>
    </row>
    <row r="22" spans="1:17" ht="15.75">
      <c r="A22" s="17" t="s">
        <v>150</v>
      </c>
      <c r="B22" s="15"/>
      <c r="C22" s="15"/>
      <c r="D22" s="15"/>
      <c r="J22" s="6"/>
      <c r="K22" s="6"/>
      <c r="L22" s="6"/>
      <c r="M22" s="6"/>
      <c r="N22" s="6"/>
      <c r="O22" s="6"/>
    </row>
    <row r="23" spans="1:17">
      <c r="A23" s="6" t="s">
        <v>151</v>
      </c>
    </row>
    <row r="24" spans="1:17" ht="15.75">
      <c r="A24" s="44" t="s">
        <v>152</v>
      </c>
    </row>
    <row r="25" spans="1:17" ht="15.75">
      <c r="A25" s="5" t="s">
        <v>153</v>
      </c>
    </row>
    <row r="28" spans="1:17" ht="25.5" customHeight="1"/>
    <row r="29" spans="1:17" ht="22.5" customHeight="1">
      <c r="B29" s="112" t="s">
        <v>99</v>
      </c>
      <c r="C29" s="112"/>
      <c r="D29" s="112"/>
      <c r="E29" s="113"/>
      <c r="F29" s="116" t="s">
        <v>101</v>
      </c>
      <c r="G29" s="112"/>
      <c r="H29" s="112"/>
      <c r="I29" s="112"/>
    </row>
    <row r="30" spans="1:17" ht="15.75">
      <c r="A30" s="46" t="s">
        <v>100</v>
      </c>
      <c r="B30" s="114" t="s">
        <v>105</v>
      </c>
      <c r="C30" s="115"/>
      <c r="D30" s="117" t="s">
        <v>132</v>
      </c>
      <c r="E30" s="118"/>
      <c r="F30" s="119" t="s">
        <v>78</v>
      </c>
      <c r="G30" s="120"/>
      <c r="H30" s="121" t="s">
        <v>107</v>
      </c>
      <c r="I30" s="122"/>
    </row>
    <row r="31" spans="1:17" ht="15.75">
      <c r="A31" s="46"/>
      <c r="B31" s="60" t="s">
        <v>115</v>
      </c>
      <c r="C31" s="47" t="s">
        <v>142</v>
      </c>
      <c r="D31" s="102" t="s">
        <v>140</v>
      </c>
      <c r="E31" s="103"/>
      <c r="F31" s="65" t="s">
        <v>115</v>
      </c>
      <c r="G31" s="47" t="s">
        <v>142</v>
      </c>
      <c r="H31" s="102" t="s">
        <v>102</v>
      </c>
      <c r="I31" s="111"/>
    </row>
    <row r="32" spans="1:17" ht="34.5">
      <c r="A32" s="22" t="s">
        <v>130</v>
      </c>
      <c r="B32" s="61" t="s">
        <v>212</v>
      </c>
      <c r="C32" s="50" t="s">
        <v>216</v>
      </c>
      <c r="D32" s="49" t="s">
        <v>209</v>
      </c>
      <c r="E32" s="50" t="s">
        <v>218</v>
      </c>
      <c r="F32" s="66" t="s">
        <v>200</v>
      </c>
      <c r="G32" s="50" t="s">
        <v>216</v>
      </c>
      <c r="H32" s="49" t="s">
        <v>219</v>
      </c>
      <c r="I32" s="50" t="s">
        <v>220</v>
      </c>
    </row>
    <row r="33" spans="1:9" ht="20.25">
      <c r="A33" s="43" t="s">
        <v>157</v>
      </c>
      <c r="B33" s="62">
        <v>426</v>
      </c>
      <c r="C33" s="10">
        <v>433</v>
      </c>
      <c r="D33" s="41">
        <v>420.1</v>
      </c>
      <c r="E33" s="10">
        <f>D33*1.03</f>
        <v>432.70300000000003</v>
      </c>
      <c r="F33" s="67">
        <v>406</v>
      </c>
      <c r="G33" s="10">
        <v>408</v>
      </c>
      <c r="H33" s="41">
        <v>411.5</v>
      </c>
      <c r="I33" s="10">
        <f>H33*1.01</f>
        <v>415.61500000000001</v>
      </c>
    </row>
    <row r="34" spans="1:9" ht="20.25">
      <c r="A34" s="43" t="s">
        <v>136</v>
      </c>
      <c r="B34" s="62">
        <v>400</v>
      </c>
      <c r="C34" s="10">
        <v>410</v>
      </c>
      <c r="D34" s="10">
        <v>395.7</v>
      </c>
      <c r="E34" s="10">
        <f t="shared" ref="E34:E38" si="6">D34*1.03</f>
        <v>407.57100000000003</v>
      </c>
      <c r="F34" s="67">
        <v>381</v>
      </c>
      <c r="G34" s="10">
        <v>377</v>
      </c>
      <c r="H34" s="10">
        <v>383.4</v>
      </c>
      <c r="I34" s="10">
        <f t="shared" ref="I34" si="7">H34*1.01</f>
        <v>387.23399999999998</v>
      </c>
    </row>
    <row r="35" spans="1:9" ht="15.75">
      <c r="A35" s="43"/>
      <c r="B35" s="62"/>
      <c r="C35" s="10">
        <v>385</v>
      </c>
      <c r="D35" s="10">
        <v>395.7</v>
      </c>
      <c r="E35" s="10">
        <f t="shared" si="6"/>
        <v>407.57100000000003</v>
      </c>
      <c r="F35" s="67"/>
      <c r="G35" s="10"/>
      <c r="H35" s="10"/>
      <c r="I35" s="10"/>
    </row>
    <row r="36" spans="1:9" ht="15.75">
      <c r="A36" s="43" t="s">
        <v>143</v>
      </c>
      <c r="B36" s="63" t="s">
        <v>144</v>
      </c>
      <c r="C36" s="10">
        <v>362</v>
      </c>
      <c r="D36" s="10">
        <v>362.8</v>
      </c>
      <c r="E36" s="10">
        <f t="shared" si="6"/>
        <v>373.68400000000003</v>
      </c>
      <c r="F36" s="67"/>
      <c r="G36" s="58" t="s">
        <v>147</v>
      </c>
      <c r="H36" s="10">
        <v>367.9</v>
      </c>
      <c r="I36" s="10">
        <f t="shared" ref="I36:I37" si="8">H36*1.01</f>
        <v>371.57900000000001</v>
      </c>
    </row>
    <row r="37" spans="1:9" ht="15.75">
      <c r="A37" s="51" t="s">
        <v>143</v>
      </c>
      <c r="B37" s="63" t="s">
        <v>144</v>
      </c>
      <c r="C37" s="13">
        <v>362</v>
      </c>
      <c r="D37" s="13">
        <v>362.7</v>
      </c>
      <c r="E37" s="13">
        <f t="shared" si="6"/>
        <v>373.58100000000002</v>
      </c>
      <c r="F37" s="67"/>
      <c r="G37" s="58" t="s">
        <v>147</v>
      </c>
      <c r="H37" s="13">
        <v>359.3</v>
      </c>
      <c r="I37" s="10">
        <f t="shared" si="8"/>
        <v>362.89300000000003</v>
      </c>
    </row>
    <row r="38" spans="1:9" ht="20.25">
      <c r="A38" s="54" t="s">
        <v>154</v>
      </c>
      <c r="B38" s="62">
        <v>344</v>
      </c>
      <c r="C38" s="55">
        <v>350</v>
      </c>
      <c r="D38" s="55">
        <v>346.9</v>
      </c>
      <c r="E38" s="55">
        <f t="shared" si="6"/>
        <v>357.30699999999996</v>
      </c>
      <c r="F38" s="67">
        <v>319</v>
      </c>
      <c r="G38" s="55">
        <v>315</v>
      </c>
      <c r="H38" s="55">
        <v>318.89999999999998</v>
      </c>
      <c r="I38" s="55">
        <f>H38*1.01</f>
        <v>322.089</v>
      </c>
    </row>
    <row r="39" spans="1:9" ht="20.25">
      <c r="A39" s="43" t="s">
        <v>141</v>
      </c>
      <c r="B39" s="62">
        <v>338</v>
      </c>
      <c r="C39" s="10"/>
      <c r="D39" s="10"/>
      <c r="E39" s="10"/>
      <c r="F39" s="67"/>
      <c r="G39" s="10"/>
      <c r="H39" s="10"/>
      <c r="I39" s="10"/>
    </row>
    <row r="40" spans="1:9" ht="20.25">
      <c r="A40" s="43" t="s">
        <v>158</v>
      </c>
      <c r="B40" s="62">
        <v>338</v>
      </c>
      <c r="C40" s="10"/>
      <c r="D40" s="10"/>
      <c r="E40" s="10"/>
      <c r="F40" s="67"/>
      <c r="G40" s="10"/>
      <c r="H40" s="10"/>
      <c r="I40" s="10"/>
    </row>
    <row r="41" spans="1:9" ht="20.25">
      <c r="A41" s="56" t="s">
        <v>157</v>
      </c>
      <c r="B41" s="62">
        <v>350</v>
      </c>
      <c r="C41" s="57">
        <v>332</v>
      </c>
      <c r="D41" s="57">
        <v>334.6</v>
      </c>
      <c r="E41" s="57">
        <f t="shared" ref="E41:E42" si="9">D41*1.03</f>
        <v>344.63800000000003</v>
      </c>
      <c r="F41" s="67">
        <v>307</v>
      </c>
      <c r="G41" s="59" t="s">
        <v>146</v>
      </c>
      <c r="H41" s="57">
        <v>306.10000000000002</v>
      </c>
      <c r="I41" s="57">
        <f t="shared" ref="I41:I42" si="10">H41*1.01</f>
        <v>309.161</v>
      </c>
    </row>
    <row r="42" spans="1:9" ht="20.25">
      <c r="A42" s="51" t="s">
        <v>160</v>
      </c>
      <c r="B42" s="62">
        <v>320</v>
      </c>
      <c r="C42" s="13">
        <v>321</v>
      </c>
      <c r="D42" s="13">
        <v>315.60000000000002</v>
      </c>
      <c r="E42" s="13">
        <f t="shared" si="9"/>
        <v>325.06800000000004</v>
      </c>
      <c r="F42" s="67">
        <v>273</v>
      </c>
      <c r="G42" s="13">
        <v>297</v>
      </c>
      <c r="H42" s="13">
        <v>289.3</v>
      </c>
      <c r="I42" s="13">
        <f t="shared" si="10"/>
        <v>292.19300000000004</v>
      </c>
    </row>
    <row r="43" spans="1:9" ht="20.25">
      <c r="A43" s="51" t="s">
        <v>159</v>
      </c>
      <c r="B43" s="62">
        <v>291</v>
      </c>
      <c r="C43" s="13"/>
      <c r="D43" s="13"/>
      <c r="E43" s="13"/>
      <c r="F43" s="67">
        <v>258</v>
      </c>
      <c r="G43" s="13"/>
      <c r="H43" s="13"/>
      <c r="I43" s="13"/>
    </row>
    <row r="44" spans="1:9" ht="20.25">
      <c r="A44" s="56" t="s">
        <v>157</v>
      </c>
      <c r="B44" s="64" t="s">
        <v>155</v>
      </c>
      <c r="C44" s="57">
        <v>265</v>
      </c>
      <c r="D44" s="57">
        <v>281.60000000000002</v>
      </c>
      <c r="E44" s="57">
        <f t="shared" ref="E44:E47" si="11">D44*1.03</f>
        <v>290.04800000000006</v>
      </c>
      <c r="F44" s="67"/>
      <c r="G44" s="57">
        <v>246</v>
      </c>
      <c r="H44" s="57">
        <v>276.10000000000002</v>
      </c>
      <c r="I44" s="57">
        <f t="shared" ref="I44:I45" si="12">H44*1.01</f>
        <v>278.86100000000005</v>
      </c>
    </row>
    <row r="45" spans="1:9" ht="15.75">
      <c r="A45" s="51" t="s">
        <v>143</v>
      </c>
      <c r="B45" s="63" t="s">
        <v>144</v>
      </c>
      <c r="C45" s="13"/>
      <c r="D45" s="13">
        <v>265</v>
      </c>
      <c r="E45" s="13">
        <f t="shared" si="11"/>
        <v>272.95</v>
      </c>
      <c r="F45" s="67"/>
      <c r="G45" s="13"/>
      <c r="H45" s="13">
        <v>267</v>
      </c>
      <c r="I45" s="57">
        <f t="shared" si="12"/>
        <v>269.67</v>
      </c>
    </row>
    <row r="46" spans="1:9" ht="20.25">
      <c r="A46" s="54" t="s">
        <v>154</v>
      </c>
      <c r="B46" s="64" t="s">
        <v>156</v>
      </c>
      <c r="C46" s="55"/>
      <c r="D46" s="55">
        <v>238.9</v>
      </c>
      <c r="E46" s="55">
        <f t="shared" si="11"/>
        <v>246.06700000000001</v>
      </c>
      <c r="F46" s="67"/>
      <c r="G46" s="55"/>
      <c r="H46" s="55">
        <v>228</v>
      </c>
      <c r="I46" s="55">
        <f t="shared" ref="I46:I47" si="13">H46*1.01</f>
        <v>230.28</v>
      </c>
    </row>
    <row r="47" spans="1:9" ht="20.25">
      <c r="A47" s="15" t="s">
        <v>76</v>
      </c>
      <c r="B47" s="63">
        <v>200</v>
      </c>
      <c r="C47" s="13"/>
      <c r="D47" s="52">
        <v>213</v>
      </c>
      <c r="E47" s="13">
        <f t="shared" si="11"/>
        <v>219.39000000000001</v>
      </c>
      <c r="F47" s="68"/>
      <c r="G47" s="13"/>
      <c r="H47" s="52">
        <v>191</v>
      </c>
      <c r="I47" s="55">
        <f t="shared" si="13"/>
        <v>192.91</v>
      </c>
    </row>
  </sheetData>
  <mergeCells count="16">
    <mergeCell ref="J3:K3"/>
    <mergeCell ref="J2:K2"/>
    <mergeCell ref="L2:M2"/>
    <mergeCell ref="N3:O3"/>
    <mergeCell ref="C1:K1"/>
    <mergeCell ref="L1:O1"/>
    <mergeCell ref="B2:I2"/>
    <mergeCell ref="N2:O2"/>
    <mergeCell ref="D31:E31"/>
    <mergeCell ref="H31:I31"/>
    <mergeCell ref="B29:E29"/>
    <mergeCell ref="B30:C30"/>
    <mergeCell ref="F29:I29"/>
    <mergeCell ref="D30:E30"/>
    <mergeCell ref="F30:G30"/>
    <mergeCell ref="H30:I30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/>
  </sheetViews>
  <sheetFormatPr defaultRowHeight="15"/>
  <cols>
    <col min="1" max="1" width="17.5703125" customWidth="1"/>
    <col min="2" max="2" width="11.28515625" customWidth="1"/>
    <col min="3" max="3" width="13.7109375" customWidth="1"/>
    <col min="4" max="4" width="12.28515625" customWidth="1"/>
    <col min="5" max="5" width="13.42578125" customWidth="1"/>
    <col min="6" max="6" width="14.140625" customWidth="1"/>
    <col min="8" max="8" width="21.28515625" customWidth="1"/>
    <col min="9" max="9" width="19" customWidth="1"/>
    <col min="10" max="10" width="15.42578125" customWidth="1"/>
    <col min="11" max="11" width="21.140625" customWidth="1"/>
    <col min="12" max="12" width="26.140625" customWidth="1"/>
    <col min="13" max="13" width="28.140625" customWidth="1"/>
  </cols>
  <sheetData>
    <row r="1" spans="1:13" ht="15.75">
      <c r="A1" s="73"/>
      <c r="B1" s="109" t="s">
        <v>227</v>
      </c>
      <c r="C1" s="109"/>
      <c r="D1" s="109"/>
      <c r="E1" s="109"/>
      <c r="H1" s="98" t="s">
        <v>82</v>
      </c>
      <c r="I1" s="98"/>
      <c r="J1" s="98" t="s">
        <v>83</v>
      </c>
      <c r="K1" s="98"/>
      <c r="L1" s="98"/>
      <c r="M1" s="98"/>
    </row>
    <row r="2" spans="1:13" ht="18.75">
      <c r="A2" s="110" t="s">
        <v>80</v>
      </c>
      <c r="B2" s="108" t="s">
        <v>83</v>
      </c>
      <c r="C2" s="108"/>
      <c r="D2" s="108" t="s">
        <v>82</v>
      </c>
      <c r="E2" s="108"/>
      <c r="H2" s="19" t="s">
        <v>77</v>
      </c>
      <c r="I2" s="19" t="s">
        <v>96</v>
      </c>
      <c r="J2" s="19" t="s">
        <v>84</v>
      </c>
      <c r="K2" s="19" t="s">
        <v>177</v>
      </c>
      <c r="L2" s="19" t="s">
        <v>95</v>
      </c>
      <c r="M2" s="19" t="s">
        <v>221</v>
      </c>
    </row>
    <row r="3" spans="1:13" ht="20.25">
      <c r="A3" s="110"/>
      <c r="B3" s="79" t="s">
        <v>161</v>
      </c>
      <c r="C3" s="79" t="s">
        <v>175</v>
      </c>
      <c r="D3" s="79" t="s">
        <v>161</v>
      </c>
      <c r="E3" s="79" t="s">
        <v>175</v>
      </c>
      <c r="H3" s="11">
        <v>408</v>
      </c>
      <c r="I3" s="11">
        <v>407</v>
      </c>
      <c r="J3" s="9" t="s">
        <v>85</v>
      </c>
      <c r="K3" s="9" t="s">
        <v>86</v>
      </c>
      <c r="L3" s="45">
        <f>2.97/2</f>
        <v>1.4850000000000001</v>
      </c>
      <c r="M3" s="89">
        <f>L3*143.9</f>
        <v>213.69150000000002</v>
      </c>
    </row>
    <row r="4" spans="1:13" ht="20.25">
      <c r="A4" s="79" t="s">
        <v>180</v>
      </c>
      <c r="B4" s="82">
        <v>1.45</v>
      </c>
      <c r="C4" s="83">
        <f>B4*143.9</f>
        <v>208.655</v>
      </c>
      <c r="D4" s="82">
        <v>1.0900000000000001</v>
      </c>
      <c r="E4" s="83">
        <f>D4*143.9</f>
        <v>156.85100000000003</v>
      </c>
      <c r="H4" s="11">
        <v>377</v>
      </c>
      <c r="I4" s="11">
        <v>373</v>
      </c>
      <c r="J4" s="9" t="s">
        <v>87</v>
      </c>
      <c r="K4" s="9" t="s">
        <v>88</v>
      </c>
      <c r="L4" s="45">
        <v>1.63</v>
      </c>
      <c r="M4" s="89">
        <f>L4*143.9</f>
        <v>234.55699999999999</v>
      </c>
    </row>
    <row r="5" spans="1:13" ht="20.25">
      <c r="A5" s="79" t="s">
        <v>181</v>
      </c>
      <c r="B5" s="82">
        <v>1.19</v>
      </c>
      <c r="C5" s="83">
        <f t="shared" ref="C5:C13" si="0">B5*143.9</f>
        <v>171.24099999999999</v>
      </c>
      <c r="D5" s="82">
        <v>1.93</v>
      </c>
      <c r="E5" s="83">
        <f t="shared" ref="E5:E13" si="1">D5*143.9</f>
        <v>277.72699999999998</v>
      </c>
      <c r="H5" s="11">
        <v>315</v>
      </c>
      <c r="I5" s="11">
        <v>347</v>
      </c>
      <c r="J5" s="9" t="s">
        <v>89</v>
      </c>
      <c r="K5" s="9" t="s">
        <v>90</v>
      </c>
      <c r="L5" s="45">
        <v>1.5</v>
      </c>
      <c r="M5" s="89">
        <f>L5*143.9</f>
        <v>215.85000000000002</v>
      </c>
    </row>
    <row r="6" spans="1:13" ht="22.5" customHeight="1">
      <c r="A6" s="79" t="s">
        <v>222</v>
      </c>
      <c r="B6" s="80" t="s">
        <v>176</v>
      </c>
      <c r="C6" s="81" t="s">
        <v>176</v>
      </c>
      <c r="D6" s="82">
        <v>0.873</v>
      </c>
      <c r="E6" s="83">
        <f t="shared" si="1"/>
        <v>125.6247</v>
      </c>
      <c r="H6" s="11">
        <v>297</v>
      </c>
      <c r="I6" s="11">
        <v>298</v>
      </c>
      <c r="J6" s="9" t="s">
        <v>91</v>
      </c>
      <c r="K6" s="9" t="s">
        <v>92</v>
      </c>
      <c r="L6" s="45">
        <v>0.76</v>
      </c>
      <c r="M6" s="89">
        <f>L6*143.9</f>
        <v>109.364</v>
      </c>
    </row>
    <row r="7" spans="1:13" ht="20.25">
      <c r="A7" s="79" t="s">
        <v>223</v>
      </c>
      <c r="B7" s="82">
        <v>1.26</v>
      </c>
      <c r="C7" s="83">
        <f t="shared" si="0"/>
        <v>181.31400000000002</v>
      </c>
      <c r="D7" s="82">
        <v>1.67</v>
      </c>
      <c r="E7" s="83">
        <f t="shared" si="1"/>
        <v>240.31299999999999</v>
      </c>
      <c r="H7" s="11">
        <v>246</v>
      </c>
      <c r="I7" s="11">
        <v>239</v>
      </c>
      <c r="J7" s="9" t="s">
        <v>93</v>
      </c>
      <c r="K7" s="9" t="s">
        <v>94</v>
      </c>
      <c r="L7" s="45">
        <v>1.91</v>
      </c>
      <c r="M7" s="89">
        <f>L7*143.9</f>
        <v>274.84899999999999</v>
      </c>
    </row>
    <row r="8" spans="1:13">
      <c r="A8" s="79" t="s">
        <v>178</v>
      </c>
      <c r="B8" s="82">
        <v>1.1200000000000001</v>
      </c>
      <c r="C8" s="83">
        <f t="shared" si="0"/>
        <v>161.16800000000003</v>
      </c>
      <c r="D8" s="82">
        <v>1.1299999999999999</v>
      </c>
      <c r="E8" s="83">
        <f t="shared" si="1"/>
        <v>162.607</v>
      </c>
    </row>
    <row r="9" spans="1:13">
      <c r="A9" s="79" t="s">
        <v>184</v>
      </c>
      <c r="B9" s="82">
        <v>1.26</v>
      </c>
      <c r="C9" s="83">
        <f t="shared" si="0"/>
        <v>181.31400000000002</v>
      </c>
      <c r="D9" s="82">
        <v>1.26</v>
      </c>
      <c r="E9" s="83">
        <f t="shared" si="1"/>
        <v>181.31400000000002</v>
      </c>
    </row>
    <row r="10" spans="1:13" ht="22.5" customHeight="1">
      <c r="A10" s="79" t="s">
        <v>224</v>
      </c>
      <c r="B10" s="82">
        <v>0.627</v>
      </c>
      <c r="C10" s="83">
        <f t="shared" si="0"/>
        <v>90.225300000000004</v>
      </c>
      <c r="D10" s="82">
        <v>1.67</v>
      </c>
      <c r="E10" s="83">
        <f t="shared" si="1"/>
        <v>240.31299999999999</v>
      </c>
      <c r="H10" s="5" t="s">
        <v>81</v>
      </c>
    </row>
    <row r="11" spans="1:13" ht="23.25" customHeight="1">
      <c r="A11" s="79" t="s">
        <v>225</v>
      </c>
      <c r="B11" s="80" t="s">
        <v>176</v>
      </c>
      <c r="C11" s="80" t="s">
        <v>176</v>
      </c>
      <c r="D11" s="82">
        <v>0.873</v>
      </c>
      <c r="E11" s="83">
        <f t="shared" ref="E11:E12" si="2">D11*143.9</f>
        <v>125.6247</v>
      </c>
    </row>
    <row r="12" spans="1:13" ht="23.25" customHeight="1">
      <c r="A12" s="79" t="s">
        <v>226</v>
      </c>
      <c r="B12" s="80" t="s">
        <v>176</v>
      </c>
      <c r="C12" s="80" t="s">
        <v>176</v>
      </c>
      <c r="D12" s="82">
        <v>0.5</v>
      </c>
      <c r="E12" s="83">
        <f t="shared" si="2"/>
        <v>71.95</v>
      </c>
    </row>
    <row r="13" spans="1:13">
      <c r="A13" s="79" t="s">
        <v>188</v>
      </c>
      <c r="B13" s="82">
        <v>0.23</v>
      </c>
      <c r="C13" s="83">
        <f t="shared" si="0"/>
        <v>33.097000000000001</v>
      </c>
      <c r="D13" s="82">
        <v>0.378</v>
      </c>
      <c r="E13" s="83">
        <f t="shared" si="1"/>
        <v>54.394200000000005</v>
      </c>
    </row>
    <row r="16" spans="1:13">
      <c r="A16" s="73"/>
      <c r="B16" s="109" t="s">
        <v>228</v>
      </c>
      <c r="C16" s="109"/>
      <c r="D16" s="109"/>
      <c r="E16" s="109"/>
    </row>
    <row r="17" spans="1:5">
      <c r="A17" s="110" t="s">
        <v>80</v>
      </c>
      <c r="B17" s="108" t="s">
        <v>83</v>
      </c>
      <c r="C17" s="108"/>
      <c r="D17" s="108" t="s">
        <v>82</v>
      </c>
      <c r="E17" s="108"/>
    </row>
    <row r="18" spans="1:5" ht="18">
      <c r="A18" s="110"/>
      <c r="B18" s="79" t="s">
        <v>161</v>
      </c>
      <c r="C18" s="79" t="s">
        <v>175</v>
      </c>
      <c r="D18" s="79" t="s">
        <v>161</v>
      </c>
      <c r="E18" s="79" t="s">
        <v>175</v>
      </c>
    </row>
    <row r="19" spans="1:5">
      <c r="A19" s="79" t="s">
        <v>180</v>
      </c>
      <c r="B19" s="82">
        <v>1.45</v>
      </c>
      <c r="C19" s="83">
        <f>B19*143.9</f>
        <v>208.655</v>
      </c>
      <c r="D19" s="82">
        <v>1.0900000000000001</v>
      </c>
      <c r="E19" s="83">
        <f>D19*143.9</f>
        <v>156.85100000000003</v>
      </c>
    </row>
    <row r="20" spans="1:5">
      <c r="A20" s="79" t="s">
        <v>181</v>
      </c>
      <c r="B20" s="82">
        <v>1.19</v>
      </c>
      <c r="C20" s="83">
        <f t="shared" ref="C20" si="3">B20*143.9</f>
        <v>171.24099999999999</v>
      </c>
      <c r="D20" s="82">
        <v>1.93</v>
      </c>
      <c r="E20" s="83">
        <f t="shared" ref="E20:E28" si="4">D20*143.9</f>
        <v>277.72699999999998</v>
      </c>
    </row>
    <row r="21" spans="1:5">
      <c r="A21" s="79" t="s">
        <v>222</v>
      </c>
      <c r="B21" s="80" t="s">
        <v>176</v>
      </c>
      <c r="C21" s="81" t="s">
        <v>176</v>
      </c>
      <c r="D21" s="82">
        <v>0.873</v>
      </c>
      <c r="E21" s="83">
        <f t="shared" si="4"/>
        <v>125.6247</v>
      </c>
    </row>
    <row r="22" spans="1:5">
      <c r="A22" s="79" t="s">
        <v>223</v>
      </c>
      <c r="B22" s="82">
        <v>1.26</v>
      </c>
      <c r="C22" s="83">
        <f t="shared" ref="C22:C25" si="5">B22*143.9</f>
        <v>181.31400000000002</v>
      </c>
      <c r="D22" s="82">
        <v>1.67</v>
      </c>
      <c r="E22" s="83">
        <f t="shared" si="4"/>
        <v>240.31299999999999</v>
      </c>
    </row>
    <row r="23" spans="1:5">
      <c r="A23" s="79" t="s">
        <v>178</v>
      </c>
      <c r="B23" s="82">
        <v>1.1200000000000001</v>
      </c>
      <c r="C23" s="83">
        <f t="shared" si="5"/>
        <v>161.16800000000003</v>
      </c>
      <c r="D23" s="82">
        <v>1.1299999999999999</v>
      </c>
      <c r="E23" s="83">
        <f t="shared" si="4"/>
        <v>162.607</v>
      </c>
    </row>
    <row r="24" spans="1:5">
      <c r="A24" s="79" t="s">
        <v>184</v>
      </c>
      <c r="B24" s="82">
        <v>1.26</v>
      </c>
      <c r="C24" s="83">
        <f t="shared" si="5"/>
        <v>181.31400000000002</v>
      </c>
      <c r="D24" s="82">
        <v>1.26</v>
      </c>
      <c r="E24" s="83">
        <f t="shared" si="4"/>
        <v>181.31400000000002</v>
      </c>
    </row>
    <row r="25" spans="1:5">
      <c r="A25" s="79" t="s">
        <v>224</v>
      </c>
      <c r="B25" s="82">
        <v>0.627</v>
      </c>
      <c r="C25" s="83">
        <f t="shared" si="5"/>
        <v>90.225300000000004</v>
      </c>
      <c r="D25" s="82">
        <v>1.67</v>
      </c>
      <c r="E25" s="83">
        <f t="shared" si="4"/>
        <v>240.31299999999999</v>
      </c>
    </row>
    <row r="26" spans="1:5">
      <c r="A26" s="79" t="s">
        <v>225</v>
      </c>
      <c r="B26" s="80" t="s">
        <v>176</v>
      </c>
      <c r="C26" s="80" t="s">
        <v>176</v>
      </c>
      <c r="D26" s="82">
        <v>0.873</v>
      </c>
      <c r="E26" s="83">
        <f t="shared" si="4"/>
        <v>125.6247</v>
      </c>
    </row>
    <row r="27" spans="1:5">
      <c r="A27" s="79" t="s">
        <v>226</v>
      </c>
      <c r="B27" s="80" t="s">
        <v>176</v>
      </c>
      <c r="C27" s="80" t="s">
        <v>176</v>
      </c>
      <c r="D27" s="82">
        <v>0.5</v>
      </c>
      <c r="E27" s="83">
        <f t="shared" si="4"/>
        <v>71.95</v>
      </c>
    </row>
    <row r="28" spans="1:5">
      <c r="A28" s="79" t="s">
        <v>188</v>
      </c>
      <c r="B28" s="82">
        <v>0.23</v>
      </c>
      <c r="C28" s="83">
        <f t="shared" ref="C28" si="6">B28*143.9</f>
        <v>33.097000000000001</v>
      </c>
      <c r="D28" s="82">
        <v>0.378</v>
      </c>
      <c r="E28" s="83">
        <f t="shared" si="4"/>
        <v>54.394200000000005</v>
      </c>
    </row>
  </sheetData>
  <mergeCells count="10">
    <mergeCell ref="H1:I1"/>
    <mergeCell ref="B1:E1"/>
    <mergeCell ref="B2:C2"/>
    <mergeCell ref="D2:E2"/>
    <mergeCell ref="J1:M1"/>
    <mergeCell ref="B16:E16"/>
    <mergeCell ref="B17:C17"/>
    <mergeCell ref="D17:E17"/>
    <mergeCell ref="A2:A3"/>
    <mergeCell ref="A17:A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sqref="A1:C1"/>
    </sheetView>
  </sheetViews>
  <sheetFormatPr defaultRowHeight="15"/>
  <cols>
    <col min="1" max="1" width="13.5703125" customWidth="1"/>
    <col min="2" max="2" width="11.5703125" customWidth="1"/>
    <col min="3" max="3" width="13.28515625" customWidth="1"/>
    <col min="4" max="4" width="11.7109375" customWidth="1"/>
    <col min="5" max="5" width="13" customWidth="1"/>
    <col min="6" max="6" width="12.7109375" customWidth="1"/>
    <col min="7" max="7" width="15.7109375" customWidth="1"/>
  </cols>
  <sheetData>
    <row r="1" spans="1:7">
      <c r="A1" s="108" t="s">
        <v>163</v>
      </c>
      <c r="B1" s="108"/>
      <c r="C1" s="108"/>
      <c r="D1" s="108" t="s">
        <v>164</v>
      </c>
      <c r="E1" s="108"/>
      <c r="F1" s="108"/>
      <c r="G1" s="73"/>
    </row>
    <row r="2" spans="1:7" ht="18">
      <c r="A2" s="78" t="s">
        <v>173</v>
      </c>
      <c r="B2" s="72" t="s">
        <v>171</v>
      </c>
      <c r="C2" s="78" t="s">
        <v>172</v>
      </c>
      <c r="D2" s="78" t="s">
        <v>173</v>
      </c>
      <c r="E2" s="78" t="s">
        <v>171</v>
      </c>
      <c r="F2" s="78" t="s">
        <v>172</v>
      </c>
      <c r="G2" s="72" t="s">
        <v>174</v>
      </c>
    </row>
    <row r="3" spans="1:7">
      <c r="A3" s="74">
        <v>598</v>
      </c>
      <c r="B3" s="75">
        <v>0.505</v>
      </c>
      <c r="C3" s="76">
        <f>B3*143.9</f>
        <v>72.669499999999999</v>
      </c>
      <c r="D3" s="74">
        <v>592</v>
      </c>
      <c r="E3" s="75">
        <v>0.54700000000000004</v>
      </c>
      <c r="F3" s="76">
        <f>E3*143.9</f>
        <v>78.713300000000004</v>
      </c>
      <c r="G3" s="77" t="s">
        <v>165</v>
      </c>
    </row>
    <row r="4" spans="1:7" ht="45">
      <c r="A4" s="74">
        <v>501</v>
      </c>
      <c r="B4" s="75">
        <v>0.60699999999999998</v>
      </c>
      <c r="C4" s="76">
        <f t="shared" ref="C4:C9" si="0">B4*143.9</f>
        <v>87.347300000000004</v>
      </c>
      <c r="D4" s="74"/>
      <c r="E4" s="75"/>
      <c r="F4" s="76"/>
      <c r="G4" s="77" t="s">
        <v>166</v>
      </c>
    </row>
    <row r="5" spans="1:7">
      <c r="A5" s="74">
        <v>483</v>
      </c>
      <c r="B5" s="75">
        <v>0.439</v>
      </c>
      <c r="C5" s="76">
        <f t="shared" si="0"/>
        <v>63.1721</v>
      </c>
      <c r="D5" s="74">
        <v>448</v>
      </c>
      <c r="E5" s="75">
        <v>0.442</v>
      </c>
      <c r="F5" s="76">
        <f t="shared" ref="F5:F9" si="1">E5*143.9</f>
        <v>63.6038</v>
      </c>
      <c r="G5" s="77" t="s">
        <v>167</v>
      </c>
    </row>
    <row r="6" spans="1:7">
      <c r="A6" s="74">
        <v>302</v>
      </c>
      <c r="B6" s="75">
        <v>0.26200000000000001</v>
      </c>
      <c r="C6" s="76">
        <f t="shared" si="0"/>
        <v>37.701800000000006</v>
      </c>
      <c r="D6" s="74">
        <v>338</v>
      </c>
      <c r="E6" s="75">
        <v>0.19400000000000001</v>
      </c>
      <c r="F6" s="76">
        <f t="shared" si="1"/>
        <v>27.916600000000003</v>
      </c>
      <c r="G6" s="77" t="s">
        <v>168</v>
      </c>
    </row>
    <row r="7" spans="1:7" ht="30">
      <c r="A7" s="74">
        <v>252</v>
      </c>
      <c r="B7" s="75">
        <v>0.21099999999999999</v>
      </c>
      <c r="C7" s="76">
        <f t="shared" si="0"/>
        <v>30.3629</v>
      </c>
      <c r="D7" s="74">
        <v>269</v>
      </c>
      <c r="E7" s="75">
        <v>0.40200000000000002</v>
      </c>
      <c r="F7" s="76">
        <f t="shared" si="1"/>
        <v>57.847800000000007</v>
      </c>
      <c r="G7" s="77" t="s">
        <v>169</v>
      </c>
    </row>
    <row r="8" spans="1:7" ht="30">
      <c r="A8" s="74">
        <v>238</v>
      </c>
      <c r="B8" s="75">
        <v>0.17899999999999999</v>
      </c>
      <c r="C8" s="76">
        <f t="shared" si="0"/>
        <v>25.758099999999999</v>
      </c>
      <c r="D8" s="74">
        <v>262</v>
      </c>
      <c r="E8" s="75">
        <v>0.309</v>
      </c>
      <c r="F8" s="76">
        <f t="shared" si="1"/>
        <v>44.4651</v>
      </c>
      <c r="G8" s="77" t="s">
        <v>169</v>
      </c>
    </row>
    <row r="9" spans="1:7">
      <c r="A9" s="74">
        <v>208</v>
      </c>
      <c r="B9" s="75">
        <v>0.20799999999999999</v>
      </c>
      <c r="C9" s="76">
        <f t="shared" si="0"/>
        <v>29.9312</v>
      </c>
      <c r="D9" s="74">
        <v>198</v>
      </c>
      <c r="E9" s="75">
        <v>0.14699999999999999</v>
      </c>
      <c r="F9" s="76">
        <f t="shared" si="1"/>
        <v>21.153299999999998</v>
      </c>
      <c r="G9" s="77" t="s">
        <v>170</v>
      </c>
    </row>
  </sheetData>
  <mergeCells count="2">
    <mergeCell ref="A1:C1"/>
    <mergeCell ref="D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ieske bonds (avg)</vt:lpstr>
      <vt:lpstr>4-Cys-Fe2S2 normal modes</vt:lpstr>
      <vt:lpstr>4Cys-Fe2S2 force constants</vt:lpstr>
      <vt:lpstr>Rieske normal modes</vt:lpstr>
      <vt:lpstr>Rieske force constants</vt:lpstr>
      <vt:lpstr>ROC normal mod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yne Dawson</dc:creator>
  <cp:lastModifiedBy>Wayne Dawson</cp:lastModifiedBy>
  <dcterms:created xsi:type="dcterms:W3CDTF">2013-09-26T07:43:55Z</dcterms:created>
  <dcterms:modified xsi:type="dcterms:W3CDTF">2015-12-04T05:10:05Z</dcterms:modified>
</cp:coreProperties>
</file>